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Fig1" sheetId="1" state="visible" r:id="rId2"/>
    <sheet name="Fig2" sheetId="2" state="visible" r:id="rId3"/>
    <sheet name="Fig3" sheetId="3" state="visible" r:id="rId4"/>
    <sheet name="Fig 4" sheetId="4" state="visible" r:id="rId5"/>
    <sheet name="Fig 5" sheetId="5" state="visible" r:id="rId6"/>
    <sheet name="Fig 6" sheetId="6" state="visible" r:id="rId7"/>
    <sheet name="Fig 7" sheetId="7" state="visible" r:id="rId8"/>
    <sheet name="Fig 8" sheetId="8" state="visible" r:id="rId9"/>
    <sheet name="Fig 9" sheetId="9" state="visible" r:id="rId10"/>
    <sheet name="Supplementary Fig 2" sheetId="10" state="visible" r:id="rId11"/>
    <sheet name="Supplementary Fig 3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13" uniqueCount="187">
  <si>
    <t xml:space="preserve">Figure 1a                  (FGL2 concentration)</t>
  </si>
  <si>
    <t xml:space="preserve">IPP-Figrue 1b               
(mean denstity)</t>
  </si>
  <si>
    <t xml:space="preserve">IPP-Figure 1c    
 (mean denstity)</t>
  </si>
  <si>
    <t xml:space="preserve">ctrl</t>
  </si>
  <si>
    <t xml:space="preserve">endometriosis</t>
  </si>
  <si>
    <t xml:space="preserve">normal </t>
  </si>
  <si>
    <t xml:space="preserve">eutopic</t>
  </si>
  <si>
    <t xml:space="preserve">ectopic</t>
  </si>
  <si>
    <t xml:space="preserve">normal</t>
  </si>
  <si>
    <t xml:space="preserve">I-II</t>
  </si>
  <si>
    <t xml:space="preserve">III-IV</t>
  </si>
  <si>
    <t xml:space="preserve">mean:0.1223</t>
  </si>
  <si>
    <t xml:space="preserve">mean:0.1059</t>
  </si>
  <si>
    <t xml:space="preserve">SEM:0.01375</t>
  </si>
  <si>
    <t xml:space="preserve">SEM:0.01179</t>
  </si>
  <si>
    <t xml:space="preserve">mean:12.54</t>
  </si>
  <si>
    <t xml:space="preserve">N=20</t>
  </si>
  <si>
    <t xml:space="preserve">SEM:0.8005</t>
  </si>
  <si>
    <t xml:space="preserve">N=21</t>
  </si>
  <si>
    <t xml:space="preserve">mean:9.117</t>
  </si>
  <si>
    <t xml:space="preserve">SEM:0.4939</t>
  </si>
  <si>
    <t xml:space="preserve">N=27</t>
  </si>
  <si>
    <t xml:space="preserve">mean:6.517</t>
  </si>
  <si>
    <t xml:space="preserve">SEM:0.354</t>
  </si>
  <si>
    <t xml:space="preserve">N=34</t>
  </si>
  <si>
    <t xml:space="preserve">mean:0.1945</t>
  </si>
  <si>
    <t xml:space="preserve">mean:0.2645</t>
  </si>
  <si>
    <t xml:space="preserve">mean:0.1759</t>
  </si>
  <si>
    <t xml:space="preserve">mean:0.264</t>
  </si>
  <si>
    <t xml:space="preserve">SEM:0.01436</t>
  </si>
  <si>
    <t xml:space="preserve">SEM:0.01948</t>
  </si>
  <si>
    <t xml:space="preserve">SEM:0.0106</t>
  </si>
  <si>
    <t xml:space="preserve">SEM:0.0212</t>
  </si>
  <si>
    <t xml:space="preserve">N=48</t>
  </si>
  <si>
    <t xml:space="preserve">﻿</t>
  </si>
  <si>
    <t xml:space="preserve">Figure 2a (FGL2 concentration)</t>
  </si>
  <si>
    <t xml:space="preserve">Figure 2b (FGL2 mRNA)</t>
  </si>
  <si>
    <t xml:space="preserve">cells isolated from PBMCs</t>
  </si>
  <si>
    <t xml:space="preserve">2-deltadelta CT</t>
  </si>
  <si>
    <t xml:space="preserve">mean fold change in gene expression</t>
  </si>
  <si>
    <t xml:space="preserve">SEM</t>
  </si>
  <si>
    <t xml:space="preserve">Treg</t>
  </si>
  <si>
    <t xml:space="preserve">Sample1</t>
  </si>
  <si>
    <t xml:space="preserve">mean:170.2</t>
  </si>
  <si>
    <t xml:space="preserve">Treg  (serve as control)</t>
  </si>
  <si>
    <t xml:space="preserve">Sample2</t>
  </si>
  <si>
    <t xml:space="preserve">SEM:19.72</t>
  </si>
  <si>
    <t xml:space="preserve">Sample3</t>
  </si>
  <si>
    <t xml:space="preserve">Sample4</t>
  </si>
  <si>
    <t xml:space="preserve">Sample5</t>
  </si>
  <si>
    <t xml:space="preserve">Teff</t>
  </si>
  <si>
    <t xml:space="preserve">/</t>
  </si>
  <si>
    <t xml:space="preserve">NK</t>
  </si>
  <si>
    <t xml:space="preserve">Naive T</t>
  </si>
  <si>
    <t xml:space="preserve">mean:73.6</t>
  </si>
  <si>
    <t xml:space="preserve">SEM:6.439</t>
  </si>
  <si>
    <t xml:space="preserve">Mon</t>
  </si>
  <si>
    <t xml:space="preserve">Mac</t>
  </si>
  <si>
    <t xml:space="preserve">ESC</t>
  </si>
  <si>
    <t xml:space="preserve">EEC</t>
  </si>
  <si>
    <t xml:space="preserve">Figure 2c FGL2 concentration</t>
  </si>
  <si>
    <t xml:space="preserve">cells isolated from PF control or endometriosis(EMS)</t>
  </si>
  <si>
    <t xml:space="preserve">Treg-ctrll</t>
  </si>
  <si>
    <t xml:space="preserve">Treg-EMS</t>
  </si>
  <si>
    <t xml:space="preserve">Teff-ctrl</t>
  </si>
  <si>
    <t xml:space="preserve">Teff-EMS</t>
  </si>
  <si>
    <t xml:space="preserve">NK-ctrl</t>
  </si>
  <si>
    <t xml:space="preserve">NK-EMS</t>
  </si>
  <si>
    <t xml:space="preserve">Naive T-ctrl</t>
  </si>
  <si>
    <t xml:space="preserve">Naive T-EMS</t>
  </si>
  <si>
    <t xml:space="preserve">Mac-ctrl</t>
  </si>
  <si>
    <t xml:space="preserve">Mac-EMS</t>
  </si>
  <si>
    <t xml:space="preserve">mean</t>
  </si>
  <si>
    <t xml:space="preserve">Figure 3a  FGL2 mRNA levels</t>
  </si>
  <si>
    <t xml:space="preserve">Figure 3a  FGL2 concentration</t>
  </si>
  <si>
    <t xml:space="preserve">mean:308</t>
  </si>
  <si>
    <t xml:space="preserve">SEM:46.18</t>
  </si>
  <si>
    <t xml:space="preserve">IFN-γ</t>
  </si>
  <si>
    <t xml:space="preserve">mean:912.6</t>
  </si>
  <si>
    <t xml:space="preserve">SEM:59.41</t>
  </si>
  <si>
    <t xml:space="preserve">IL-6</t>
  </si>
  <si>
    <t xml:space="preserve">mean:555</t>
  </si>
  <si>
    <t xml:space="preserve">SEM:73.62</t>
  </si>
  <si>
    <t xml:space="preserve">IL-4</t>
  </si>
  <si>
    <t xml:space="preserve">mean:813.6</t>
  </si>
  <si>
    <t xml:space="preserve">SEM:71.9</t>
  </si>
  <si>
    <t xml:space="preserve">IL-17A</t>
  </si>
  <si>
    <t xml:space="preserve">mean:695.6</t>
  </si>
  <si>
    <t xml:space="preserve">SEM:44.68</t>
  </si>
  <si>
    <t xml:space="preserve">TGF-β</t>
  </si>
  <si>
    <t xml:space="preserve">mean:651.2</t>
  </si>
  <si>
    <t xml:space="preserve">SEM:38.24</t>
  </si>
  <si>
    <t xml:space="preserve">Figure 3c NF-KB mRNA levels</t>
  </si>
  <si>
    <t xml:space="preserve">Figure 3d STAT1 mRNA level</t>
  </si>
  <si>
    <t xml:space="preserve">Figure 3e CEBPa mRNA levels</t>
  </si>
  <si>
    <t xml:space="preserve">Fig 4d FCM analysis for CD86+/CD163+/CD206+ cells</t>
  </si>
  <si>
    <t xml:space="preserve">Fig 4e RT-PCR analysis for NOS2 and ARG1 MRNA levels</t>
  </si>
  <si>
    <t xml:space="preserve">CD86+</t>
  </si>
  <si>
    <t xml:space="preserve">THP-1</t>
  </si>
  <si>
    <t xml:space="preserve">U937</t>
  </si>
  <si>
    <t xml:space="preserve">NOS2</t>
  </si>
  <si>
    <t xml:space="preserve">rFGL2</t>
  </si>
  <si>
    <t xml:space="preserve">CD163</t>
  </si>
  <si>
    <t xml:space="preserve">ARG1</t>
  </si>
  <si>
    <t xml:space="preserve">CD206</t>
  </si>
  <si>
    <t xml:space="preserve">Fig 4e ELISA analysis for IL-12p70 and IL-10 concentration</t>
  </si>
  <si>
    <t xml:space="preserve">IL-12p70</t>
  </si>
  <si>
    <t xml:space="preserve">IL-10</t>
  </si>
  <si>
    <t xml:space="preserve">Fig 4f FCM analysis of macrophages from MDM(monocyte-derived macrophages)</t>
  </si>
  <si>
    <t xml:space="preserve">HLA-DR+</t>
  </si>
  <si>
    <t xml:space="preserve">Fig 4f ELISA analysis for IL-12p70 concentration</t>
  </si>
  <si>
    <t xml:space="preserve">crtl</t>
  </si>
  <si>
    <t xml:space="preserve">pre-anti-CD32B +rFGL2</t>
  </si>
  <si>
    <t xml:space="preserve">Fig 4g FCM analysis of macrophages from MDM(monocyte-derived macrophages)</t>
  </si>
  <si>
    <t xml:space="preserve">CD163+</t>
  </si>
  <si>
    <t xml:space="preserve">CD206+</t>
  </si>
  <si>
    <t xml:space="preserve">Fig 4g ELISA analysis for IL-10 concentration</t>
  </si>
  <si>
    <t xml:space="preserve">Fig 5a-b FCM analysis of macrophages from MDM(monocyte-derived macrophages)</t>
  </si>
  <si>
    <t xml:space="preserve">CD86</t>
  </si>
  <si>
    <t xml:space="preserve">HLA-DR</t>
  </si>
  <si>
    <t xml:space="preserve">Fig 5b ELISA analysis for IL-12p70 concentration</t>
  </si>
  <si>
    <r>
      <rPr>
        <sz val="10"/>
        <rFont val="Arial"/>
        <family val="2"/>
      </rPr>
      <t xml:space="preserve">M</t>
    </r>
    <r>
      <rPr>
        <sz val="10"/>
        <rFont val="Microsoft YaHei"/>
        <family val="2"/>
        <charset val="134"/>
      </rPr>
      <t xml:space="preserve">φ</t>
    </r>
  </si>
  <si>
    <t xml:space="preserve">Mφ+Treg</t>
  </si>
  <si>
    <t xml:space="preserve">Mφ+Treg+rhFGL2</t>
  </si>
  <si>
    <t xml:space="preserve">Mφ+Treg+anti-FGL2</t>
  </si>
  <si>
    <t xml:space="preserve">Mφ</t>
  </si>
  <si>
    <t xml:space="preserve">Fig 5c-d FCM analysis of macrophages from MDM(monocyte-derived macrophages)</t>
  </si>
  <si>
    <t xml:space="preserve">Fig 5d ELISA analysis for IL-10 concentration</t>
  </si>
  <si>
    <t xml:space="preserve">Fig 6a Western blot analysis for protein expression </t>
  </si>
  <si>
    <t xml:space="preserve">NF-κB phosphorylation</t>
  </si>
  <si>
    <t xml:space="preserve">time(h)</t>
  </si>
  <si>
    <t xml:space="preserve">0</t>
  </si>
  <si>
    <t xml:space="preserve">0.25</t>
  </si>
  <si>
    <t xml:space="preserve">0.5</t>
  </si>
  <si>
    <t xml:space="preserve">1</t>
  </si>
  <si>
    <t xml:space="preserve">2</t>
  </si>
  <si>
    <t xml:space="preserve">24</t>
  </si>
  <si>
    <t xml:space="preserve">ERK phosphorylation</t>
  </si>
  <si>
    <t xml:space="preserve">STAT3 phosphorylation</t>
  </si>
  <si>
    <t xml:space="preserve">Fig 6b Western blot analysis for protein expression </t>
  </si>
  <si>
    <t xml:space="preserve">SHP2 phosphorylation</t>
  </si>
  <si>
    <t xml:space="preserve">Fig 6c Western blot analysis for protein expression </t>
  </si>
  <si>
    <t xml:space="preserve">SHP2i</t>
  </si>
  <si>
    <t xml:space="preserve">ERKi</t>
  </si>
  <si>
    <t xml:space="preserve">Fig 7b RT-PCR analysis for MT mRNA levels</t>
  </si>
  <si>
    <t xml:space="preserve">Fig 7c RT-PCR analysis for MT1F and MT2A mRNA levels</t>
  </si>
  <si>
    <t xml:space="preserve">MT1E</t>
  </si>
  <si>
    <t xml:space="preserve">MT1F</t>
  </si>
  <si>
    <t xml:space="preserve">MT1G</t>
  </si>
  <si>
    <t xml:space="preserve">MT2A</t>
  </si>
  <si>
    <t xml:space="preserve">MT1M</t>
  </si>
  <si>
    <t xml:space="preserve">Fig 7d Western blot analysis for STAT3 expression </t>
  </si>
  <si>
    <t xml:space="preserve">STAT3i</t>
  </si>
  <si>
    <t xml:space="preserve">Fig 7d RT-PCR analysis for MT1F and MT2A mRNA levels</t>
  </si>
  <si>
    <t xml:space="preserve">Fig 8a RT-PCR analysis for MT mRNA levels</t>
  </si>
  <si>
    <t xml:space="preserve">Fig 8b RT-PCR analysis for mRNA levels</t>
  </si>
  <si>
    <t xml:space="preserve">M0</t>
  </si>
  <si>
    <t xml:space="preserve">M1</t>
  </si>
  <si>
    <t xml:space="preserve">M2</t>
  </si>
  <si>
    <t xml:space="preserve">Fig 8c FCM analysis for CD86+/CD163+/CD206+ cells</t>
  </si>
  <si>
    <t xml:space="preserve">mock vector</t>
  </si>
  <si>
    <t xml:space="preserve">MT1F vector</t>
  </si>
  <si>
    <t xml:space="preserve">MT2A vector</t>
  </si>
  <si>
    <t xml:space="preserve">Fig 8d RT-PCR analysis for mRNA levels</t>
  </si>
  <si>
    <t xml:space="preserve">Fig 8e FCM analysis for CD86+/CD163+/CD206+ cells</t>
  </si>
  <si>
    <t xml:space="preserve">mock siRNA</t>
  </si>
  <si>
    <t xml:space="preserve">MT1F siRNA</t>
  </si>
  <si>
    <t xml:space="preserve">MT2A siRNA</t>
  </si>
  <si>
    <t xml:space="preserve">Fig 8f RT-PCR analysis for mRNA levels</t>
  </si>
  <si>
    <t xml:space="preserve">MT1F  siRNA</t>
  </si>
  <si>
    <t xml:space="preserve">Fig 9a RT-PCR analysis for MT mRNA levels</t>
  </si>
  <si>
    <t xml:space="preserve">Fig 9b FCM analysis of cytokines</t>
  </si>
  <si>
    <t xml:space="preserve">TBX21</t>
  </si>
  <si>
    <t xml:space="preserve">PBS-treated Mφ +naive T</t>
  </si>
  <si>
    <t xml:space="preserve">rFGL2-treated Mφ+naive T</t>
  </si>
  <si>
    <t xml:space="preserve">RORC</t>
  </si>
  <si>
    <t xml:space="preserve">GATA3</t>
  </si>
  <si>
    <t xml:space="preserve">FOXP3</t>
  </si>
  <si>
    <t xml:space="preserve">sFig 2a Western blot analysis for protein expression </t>
  </si>
  <si>
    <t xml:space="preserve">P38 phosphorylation</t>
  </si>
  <si>
    <t xml:space="preserve">JNK phosphorylation</t>
  </si>
  <si>
    <t xml:space="preserve">STAT6 phosphorylation</t>
  </si>
  <si>
    <t xml:space="preserve">sFig 2b Western blot analysis for protein expression </t>
  </si>
  <si>
    <t xml:space="preserve">SHP1 phosphorylation</t>
  </si>
  <si>
    <t xml:space="preserve">SHIP phosphorylation</t>
  </si>
  <si>
    <t xml:space="preserve">sFig 2c Western blot analysis for protein expression </t>
  </si>
  <si>
    <t xml:space="preserve">sFig 3 RT-PCR analysis for mRNA level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0_ "/>
    <numFmt numFmtId="167" formatCode="[$-409]m/d/yyyy"/>
    <numFmt numFmtId="168" formatCode="0.000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Noto Sans Devanagari"/>
      <family val="2"/>
    </font>
    <font>
      <sz val="10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  <font>
      <sz val="10"/>
      <name val="Microsoft YaHei"/>
      <family val="2"/>
      <charset val="134"/>
    </font>
    <font>
      <sz val="11"/>
      <name val="宋体"/>
      <family val="0"/>
      <charset val="134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8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9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N37" activeCellId="0" sqref="N37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62"/>
    <col collapsed="false" customWidth="true" hidden="false" outlineLevel="0" max="3" min="3" style="0" width="11.5"/>
    <col collapsed="false" customWidth="true" hidden="false" outlineLevel="0" max="5" min="5" style="0" width="11.24"/>
    <col collapsed="false" customWidth="true" hidden="false" outlineLevel="0" max="6" min="6" style="0" width="12.5"/>
    <col collapsed="false" customWidth="true" hidden="false" outlineLevel="0" max="7" min="7" style="0" width="14.24"/>
    <col collapsed="false" customWidth="true" hidden="false" outlineLevel="0" max="9" min="9" style="0" width="12.87"/>
    <col collapsed="false" customWidth="true" hidden="false" outlineLevel="0" max="10" min="10" style="0" width="11.87"/>
    <col collapsed="false" customWidth="true" hidden="false" outlineLevel="0" max="11" min="11" style="0" width="12.87"/>
  </cols>
  <sheetData>
    <row r="1" customFormat="false" ht="39" hidden="false" customHeight="true" outlineLevel="0" collapsed="false">
      <c r="A1" s="1" t="s">
        <v>0</v>
      </c>
      <c r="B1" s="1"/>
      <c r="C1" s="1"/>
      <c r="E1" s="1" t="s">
        <v>1</v>
      </c>
      <c r="F1" s="1"/>
      <c r="G1" s="1"/>
      <c r="I1" s="1" t="s">
        <v>2</v>
      </c>
      <c r="J1" s="1"/>
      <c r="K1" s="1"/>
    </row>
    <row r="2" customFormat="false" ht="14.25" hidden="false" customHeight="false" outlineLevel="0" collapsed="false">
      <c r="A2" s="2" t="s">
        <v>3</v>
      </c>
      <c r="B2" s="2" t="s">
        <v>4</v>
      </c>
      <c r="C2" s="2"/>
      <c r="E2" s="0" t="s">
        <v>5</v>
      </c>
      <c r="F2" s="0" t="s">
        <v>6</v>
      </c>
      <c r="G2" s="0" t="s">
        <v>7</v>
      </c>
      <c r="I2" s="0" t="s">
        <v>8</v>
      </c>
      <c r="J2" s="0" t="s">
        <v>6</v>
      </c>
      <c r="K2" s="0" t="s">
        <v>7</v>
      </c>
    </row>
    <row r="3" customFormat="false" ht="14.25" hidden="false" customHeight="false" outlineLevel="0" collapsed="false">
      <c r="A3" s="2"/>
      <c r="B3" s="0" t="s">
        <v>9</v>
      </c>
      <c r="C3" s="0" t="s">
        <v>10</v>
      </c>
      <c r="E3" s="3" t="n">
        <v>0.1712401</v>
      </c>
      <c r="F3" s="3" t="n">
        <v>0.1289968</v>
      </c>
      <c r="G3" s="3" t="n">
        <v>0.4136526</v>
      </c>
      <c r="I3" s="3" t="n">
        <v>0.1424802</v>
      </c>
      <c r="J3" s="3" t="n">
        <v>0.1799369</v>
      </c>
      <c r="K3" s="3" t="n">
        <v>0.2273052</v>
      </c>
    </row>
    <row r="4" customFormat="false" ht="14.25" hidden="false" customHeight="false" outlineLevel="0" collapsed="false">
      <c r="A4" s="3" t="n">
        <v>4.625367</v>
      </c>
      <c r="B4" s="3" t="n">
        <v>10.62501</v>
      </c>
      <c r="C4" s="3" t="n">
        <v>20.42502</v>
      </c>
      <c r="E4" s="3" t="n">
        <v>0.1673212</v>
      </c>
      <c r="F4" s="3" t="n">
        <v>0.2505181</v>
      </c>
      <c r="G4" s="3" t="n">
        <v>0.441445</v>
      </c>
      <c r="I4" s="3" t="n">
        <v>0.0346424</v>
      </c>
      <c r="J4" s="3" t="n">
        <v>0.1701036</v>
      </c>
      <c r="K4" s="3" t="n">
        <v>0.288289</v>
      </c>
    </row>
    <row r="5" customFormat="false" ht="14.25" hidden="false" customHeight="false" outlineLevel="0" collapsed="false">
      <c r="A5" s="3" t="n">
        <v>6.427638</v>
      </c>
      <c r="B5" s="3" t="n">
        <v>11.92533</v>
      </c>
      <c r="C5" s="3" t="n">
        <v>13.35583</v>
      </c>
      <c r="E5" s="3" t="n">
        <v>0.2787879</v>
      </c>
      <c r="F5" s="3" t="n">
        <v>0.0948905</v>
      </c>
      <c r="G5" s="3" t="n">
        <v>0.2211184</v>
      </c>
      <c r="I5" s="3" t="n">
        <v>0.0575758</v>
      </c>
      <c r="J5" s="3" t="n">
        <v>0.189781</v>
      </c>
      <c r="K5" s="3" t="n">
        <v>0.2422367</v>
      </c>
    </row>
    <row r="6" customFormat="false" ht="14.25" hidden="false" customHeight="false" outlineLevel="0" collapsed="false">
      <c r="A6" s="3" t="n">
        <v>6.875231</v>
      </c>
      <c r="B6" s="3" t="n">
        <v>8.425347</v>
      </c>
      <c r="C6" s="3" t="n">
        <v>14.67587</v>
      </c>
      <c r="E6" s="3" t="n">
        <v>0.1521236</v>
      </c>
      <c r="F6" s="3" t="n">
        <v>0.2440217</v>
      </c>
      <c r="G6" s="3" t="n">
        <v>0.2548746</v>
      </c>
      <c r="I6" s="3" t="n">
        <v>0.1042471</v>
      </c>
      <c r="J6" s="3" t="n">
        <v>0.1880435</v>
      </c>
      <c r="K6" s="3" t="n">
        <v>0.1097493</v>
      </c>
    </row>
    <row r="7" customFormat="false" ht="14.25" hidden="false" customHeight="false" outlineLevel="0" collapsed="false">
      <c r="A7" s="3" t="n">
        <v>4.151687</v>
      </c>
      <c r="B7" s="3" t="n">
        <v>10.57502</v>
      </c>
      <c r="C7" s="3" t="n">
        <v>15.10286</v>
      </c>
      <c r="E7" s="3" t="n">
        <v>0.1489511</v>
      </c>
      <c r="F7" s="3" t="n">
        <v>0.1203512</v>
      </c>
      <c r="G7" s="3" t="n">
        <v>0.1625578</v>
      </c>
      <c r="I7" s="3" t="n">
        <v>0.0979021</v>
      </c>
      <c r="J7" s="3" t="n">
        <v>0.1070702</v>
      </c>
      <c r="K7" s="3" t="n">
        <v>0.1251155</v>
      </c>
    </row>
    <row r="8" customFormat="false" ht="14.25" hidden="false" customHeight="false" outlineLevel="0" collapsed="false">
      <c r="A8" s="3" t="n">
        <v>6.943854</v>
      </c>
      <c r="B8" s="3" t="n">
        <v>8.225124</v>
      </c>
      <c r="C8" s="3" t="n">
        <v>19.37512</v>
      </c>
      <c r="E8" s="3" t="n">
        <v>0.05155155</v>
      </c>
      <c r="F8" s="3" t="n">
        <v>0.414245</v>
      </c>
      <c r="G8" s="3" t="n">
        <v>0.2754305</v>
      </c>
      <c r="I8" s="3" t="n">
        <v>0.1031031</v>
      </c>
      <c r="J8" s="3" t="n">
        <v>0.12849</v>
      </c>
      <c r="K8" s="3" t="n">
        <v>0.250861</v>
      </c>
    </row>
    <row r="9" customFormat="false" ht="14.25" hidden="false" customHeight="false" outlineLevel="0" collapsed="false">
      <c r="A9" s="3" t="n">
        <v>7.475238</v>
      </c>
      <c r="B9" s="3" t="n">
        <v>8.925638</v>
      </c>
      <c r="C9" s="3" t="n">
        <v>13.87569</v>
      </c>
      <c r="E9" s="3" t="n">
        <v>0.1510067</v>
      </c>
      <c r="F9" s="3" t="n">
        <v>0.1293269</v>
      </c>
      <c r="G9" s="3" t="n">
        <v>0.2036756</v>
      </c>
      <c r="I9" s="3" t="n">
        <v>0.1020134</v>
      </c>
      <c r="J9" s="3" t="n">
        <v>0.1586538</v>
      </c>
      <c r="K9" s="3" t="n">
        <v>0.3073512</v>
      </c>
    </row>
    <row r="10" customFormat="false" ht="14.25" hidden="false" customHeight="false" outlineLevel="0" collapsed="false">
      <c r="A10" s="3" t="n">
        <v>8.075876</v>
      </c>
      <c r="B10" s="3" t="n">
        <v>9.85319</v>
      </c>
      <c r="C10" s="3" t="n">
        <v>12.55024</v>
      </c>
      <c r="E10" s="3" t="n">
        <v>0.0909091</v>
      </c>
      <c r="F10" s="3" t="n">
        <v>0.2747712</v>
      </c>
      <c r="G10" s="3" t="n">
        <v>0.5415508</v>
      </c>
      <c r="I10" s="3" t="n">
        <v>0.1818182</v>
      </c>
      <c r="J10" s="3" t="n">
        <v>0.1495425</v>
      </c>
      <c r="K10" s="3" t="n">
        <v>0.1083102</v>
      </c>
    </row>
    <row r="11" customFormat="false" ht="14.25" hidden="false" customHeight="false" outlineLevel="0" collapsed="false">
      <c r="A11" s="3" t="n">
        <v>5.425013</v>
      </c>
      <c r="B11" s="3" t="n">
        <v>8.475632</v>
      </c>
      <c r="C11" s="3" t="n">
        <v>15.12345</v>
      </c>
      <c r="E11" s="3" t="n">
        <v>0.1126807</v>
      </c>
      <c r="F11" s="3" t="n">
        <v>0.0559312</v>
      </c>
      <c r="G11" s="3" t="n">
        <v>0.4660195</v>
      </c>
      <c r="I11" s="3" t="n">
        <v>0.1253614</v>
      </c>
      <c r="J11" s="3" t="n">
        <v>0.1118624</v>
      </c>
      <c r="K11" s="3" t="n">
        <v>0.332039</v>
      </c>
    </row>
    <row r="12" customFormat="false" ht="14.25" hidden="false" customHeight="false" outlineLevel="0" collapsed="false">
      <c r="A12" s="3" t="n">
        <v>4.122093</v>
      </c>
      <c r="B12" s="3" t="n">
        <v>11.05013</v>
      </c>
      <c r="C12" s="3" t="n">
        <v>12.61047</v>
      </c>
      <c r="E12" s="3" t="n">
        <v>0.040797</v>
      </c>
      <c r="F12" s="3" t="n">
        <v>0.2364532</v>
      </c>
      <c r="G12" s="3" t="n">
        <v>0.3247963</v>
      </c>
      <c r="I12" s="3" t="n">
        <v>0.081594</v>
      </c>
      <c r="J12" s="3" t="n">
        <v>0.1729064</v>
      </c>
      <c r="K12" s="3" t="n">
        <v>0.4495926</v>
      </c>
    </row>
    <row r="13" customFormat="false" ht="14.25" hidden="false" customHeight="false" outlineLevel="0" collapsed="false">
      <c r="A13" s="3" t="n">
        <v>4.418605</v>
      </c>
      <c r="B13" s="3" t="n">
        <v>6.343023</v>
      </c>
      <c r="C13" s="3" t="n">
        <v>10.02326</v>
      </c>
      <c r="E13" s="3" t="n">
        <v>0.1488166</v>
      </c>
      <c r="F13" s="3" t="n">
        <v>0.1831276</v>
      </c>
      <c r="G13" s="3" t="n">
        <v>0.6170826</v>
      </c>
      <c r="I13" s="3" t="n">
        <v>0.09763314</v>
      </c>
      <c r="J13" s="3" t="n">
        <v>0.2062551</v>
      </c>
      <c r="K13" s="3" t="n">
        <v>0.1341652</v>
      </c>
    </row>
    <row r="14" customFormat="false" ht="14.25" hidden="false" customHeight="false" outlineLevel="0" collapsed="false">
      <c r="A14" s="3" t="n">
        <v>5.244186</v>
      </c>
      <c r="B14" s="3" t="n">
        <v>6.430233</v>
      </c>
      <c r="C14" s="3" t="n">
        <v>7.796512</v>
      </c>
      <c r="E14" s="3" t="n">
        <v>0.0503663</v>
      </c>
      <c r="F14" s="3" t="n">
        <v>0.0773125</v>
      </c>
      <c r="G14" s="3" t="n">
        <v>0.1653879</v>
      </c>
      <c r="I14" s="3" t="n">
        <v>0.007326</v>
      </c>
      <c r="J14" s="3" t="n">
        <v>0.154625</v>
      </c>
      <c r="K14" s="3" t="n">
        <v>0.1307758</v>
      </c>
    </row>
    <row r="15" customFormat="false" ht="14.25" hidden="false" customHeight="false" outlineLevel="0" collapsed="false">
      <c r="A15" s="3" t="n">
        <v>5.639535</v>
      </c>
      <c r="B15" s="3" t="n">
        <v>8.686047</v>
      </c>
      <c r="C15" s="3" t="n">
        <v>8.790698</v>
      </c>
      <c r="E15" s="3" t="n">
        <v>0.06425485</v>
      </c>
      <c r="F15" s="3" t="n">
        <v>0.2101656</v>
      </c>
      <c r="G15" s="3" t="n">
        <v>0.3104933</v>
      </c>
      <c r="I15" s="3" t="n">
        <v>0.1285097</v>
      </c>
      <c r="J15" s="3" t="n">
        <v>0.1203311</v>
      </c>
      <c r="K15" s="3" t="n">
        <v>0.3209865</v>
      </c>
    </row>
    <row r="16" customFormat="false" ht="14.25" hidden="false" customHeight="false" outlineLevel="0" collapsed="false">
      <c r="A16" s="3" t="n">
        <v>6.988372</v>
      </c>
      <c r="B16" s="3" t="n">
        <v>7.331395</v>
      </c>
      <c r="C16" s="3" t="n">
        <v>8.616279</v>
      </c>
      <c r="E16" s="3" t="n">
        <v>0.04579208</v>
      </c>
      <c r="F16" s="3" t="n">
        <v>0.335065</v>
      </c>
      <c r="G16" s="3" t="n">
        <v>0.140006</v>
      </c>
      <c r="I16" s="3" t="n">
        <v>0.09158416</v>
      </c>
      <c r="J16" s="3" t="n">
        <v>0.17013</v>
      </c>
      <c r="K16" s="3" t="n">
        <v>0.280012</v>
      </c>
    </row>
    <row r="17" customFormat="false" ht="14.25" hidden="false" customHeight="false" outlineLevel="0" collapsed="false">
      <c r="A17" s="3" t="n">
        <v>4.965117</v>
      </c>
      <c r="B17" s="3" t="n">
        <v>8.69186</v>
      </c>
      <c r="C17" s="3" t="n">
        <v>12.18605</v>
      </c>
      <c r="E17" s="3" t="n">
        <v>0.2200648</v>
      </c>
      <c r="F17" s="3" t="n">
        <v>0.3236225</v>
      </c>
      <c r="G17" s="3" t="n">
        <v>0.123696</v>
      </c>
      <c r="I17" s="3" t="n">
        <v>0.0401297</v>
      </c>
      <c r="J17" s="3" t="n">
        <v>0.1047245</v>
      </c>
      <c r="K17" s="3" t="n">
        <v>0.1047392</v>
      </c>
    </row>
    <row r="18" customFormat="false" ht="14.25" hidden="false" customHeight="false" outlineLevel="0" collapsed="false">
      <c r="A18" s="3" t="n">
        <v>4.27907</v>
      </c>
      <c r="B18" s="3" t="n">
        <v>7.784883</v>
      </c>
      <c r="C18" s="3" t="n">
        <v>11.90698</v>
      </c>
      <c r="E18" s="3" t="n">
        <v>0.1153846</v>
      </c>
      <c r="F18" s="3" t="n">
        <v>0.2320085</v>
      </c>
      <c r="G18" s="3" t="n">
        <v>0.3794555</v>
      </c>
      <c r="I18" s="3" t="n">
        <v>0.1307692</v>
      </c>
      <c r="J18" s="3" t="n">
        <v>0.264017</v>
      </c>
      <c r="K18" s="3" t="n">
        <v>0.2758911</v>
      </c>
    </row>
    <row r="19" customFormat="false" ht="14.25" hidden="false" customHeight="false" outlineLevel="0" collapsed="false">
      <c r="A19" s="3" t="n">
        <v>6.343023</v>
      </c>
      <c r="B19" s="3" t="n">
        <v>10.02907</v>
      </c>
      <c r="C19" s="3" t="n">
        <v>10.94186</v>
      </c>
      <c r="E19" s="3" t="n">
        <v>0.1133829</v>
      </c>
      <c r="F19" s="3" t="n">
        <v>0.1861437</v>
      </c>
      <c r="G19" s="3" t="n">
        <v>0.1308267</v>
      </c>
      <c r="I19" s="3" t="n">
        <v>0.1267658</v>
      </c>
      <c r="J19" s="3" t="n">
        <v>0.2722873</v>
      </c>
      <c r="K19" s="3" t="n">
        <v>0.2616533</v>
      </c>
    </row>
    <row r="20" customFormat="false" ht="14.25" hidden="false" customHeight="false" outlineLevel="0" collapsed="false">
      <c r="A20" s="3" t="n">
        <v>8.924418</v>
      </c>
      <c r="B20" s="3" t="n">
        <v>7.087209</v>
      </c>
      <c r="C20" s="3" t="n">
        <v>8.468406</v>
      </c>
      <c r="E20" s="3" t="n">
        <v>0.1448413</v>
      </c>
      <c r="F20" s="3" t="n">
        <v>0.3236503</v>
      </c>
      <c r="G20" s="3" t="n">
        <v>0.2268963</v>
      </c>
      <c r="I20" s="3" t="n">
        <v>0.2096825</v>
      </c>
      <c r="J20" s="3" t="n">
        <v>0.1547301</v>
      </c>
      <c r="K20" s="3" t="n">
        <v>0.4537925</v>
      </c>
    </row>
    <row r="21" customFormat="false" ht="14.25" hidden="false" customHeight="false" outlineLevel="0" collapsed="false">
      <c r="A21" s="3" t="n">
        <v>5.466984</v>
      </c>
      <c r="B21" s="3" t="n">
        <v>6.259317</v>
      </c>
      <c r="C21" s="3" t="n">
        <v>17.18051</v>
      </c>
      <c r="E21" s="3" t="n">
        <v>0.0984252</v>
      </c>
      <c r="F21" s="3" t="n">
        <v>0.15450325</v>
      </c>
      <c r="G21" s="3" t="n">
        <v>0.2781175</v>
      </c>
      <c r="I21" s="3" t="n">
        <v>0.1968504</v>
      </c>
      <c r="J21" s="3" t="n">
        <v>0.1090065</v>
      </c>
      <c r="K21" s="3" t="n">
        <v>0.556235</v>
      </c>
    </row>
    <row r="22" customFormat="false" ht="14.25" hidden="false" customHeight="false" outlineLevel="0" collapsed="false">
      <c r="A22" s="3" t="n">
        <v>8.864993</v>
      </c>
      <c r="B22" s="3" t="n">
        <v>5.633694</v>
      </c>
      <c r="C22" s="3" t="n">
        <v>12.9982</v>
      </c>
      <c r="E22" s="3" t="n">
        <v>0.07894735</v>
      </c>
      <c r="F22" s="3" t="n">
        <v>0.246936</v>
      </c>
      <c r="G22" s="3" t="n">
        <v>0.1806785</v>
      </c>
      <c r="I22" s="3" t="n">
        <v>0.0578947</v>
      </c>
      <c r="J22" s="3" t="n">
        <v>0.193872</v>
      </c>
      <c r="K22" s="3" t="n">
        <v>0.161357</v>
      </c>
    </row>
    <row r="23" customFormat="false" ht="14.25" hidden="false" customHeight="false" outlineLevel="0" collapsed="false">
      <c r="A23" s="3" t="n">
        <v>6.378935</v>
      </c>
      <c r="B23" s="3" t="n">
        <v>10.58249</v>
      </c>
      <c r="C23" s="3" t="n">
        <v>6.380929</v>
      </c>
      <c r="E23" s="4" t="s">
        <v>11</v>
      </c>
      <c r="F23" s="3" t="n">
        <v>0.2073151</v>
      </c>
      <c r="G23" s="3" t="n">
        <v>0.1715515</v>
      </c>
      <c r="I23" s="4" t="s">
        <v>12</v>
      </c>
      <c r="J23" s="3" t="n">
        <v>0.3146302</v>
      </c>
      <c r="K23" s="3" t="n">
        <v>0.143103</v>
      </c>
    </row>
    <row r="24" customFormat="false" ht="14.25" hidden="false" customHeight="false" outlineLevel="0" collapsed="false">
      <c r="A24" s="3" t="n">
        <v>8.588034</v>
      </c>
      <c r="B24" s="3" t="n">
        <v>16.98813</v>
      </c>
      <c r="C24" s="3" t="n">
        <v>11.01087</v>
      </c>
      <c r="E24" s="4" t="s">
        <v>13</v>
      </c>
      <c r="F24" s="3" t="n">
        <v>0.3489437</v>
      </c>
      <c r="G24" s="3" t="n">
        <v>0.2170715</v>
      </c>
      <c r="I24" s="4" t="s">
        <v>14</v>
      </c>
      <c r="J24" s="3" t="n">
        <v>0.1697887</v>
      </c>
      <c r="K24" s="3" t="n">
        <v>0.434143</v>
      </c>
    </row>
    <row r="25" customFormat="false" ht="14.25" hidden="false" customHeight="false" outlineLevel="0" collapsed="false">
      <c r="A25" s="3" t="n">
        <v>4.439692</v>
      </c>
      <c r="B25" s="3" t="n">
        <v>4.091715</v>
      </c>
      <c r="C25" s="4" t="s">
        <v>15</v>
      </c>
      <c r="E25" s="4" t="s">
        <v>16</v>
      </c>
      <c r="F25" s="3" t="n">
        <v>0.41654</v>
      </c>
      <c r="G25" s="3" t="n">
        <v>0.1806225</v>
      </c>
      <c r="I25" s="4" t="s">
        <v>16</v>
      </c>
      <c r="J25" s="3" t="n">
        <v>0.23308</v>
      </c>
      <c r="K25" s="3" t="n">
        <v>0.361245</v>
      </c>
    </row>
    <row r="26" customFormat="false" ht="14.25" hidden="false" customHeight="false" outlineLevel="0" collapsed="false">
      <c r="A26" s="3" t="n">
        <v>9.9044</v>
      </c>
      <c r="B26" s="3" t="n">
        <v>11.68035</v>
      </c>
      <c r="C26" s="4" t="s">
        <v>17</v>
      </c>
      <c r="E26" s="3"/>
      <c r="F26" s="3" t="n">
        <v>0.11869786</v>
      </c>
      <c r="G26" s="3" t="n">
        <v>0.4376369</v>
      </c>
      <c r="I26" s="3"/>
      <c r="J26" s="3" t="n">
        <v>0.1037396</v>
      </c>
      <c r="K26" s="3" t="n">
        <v>0.4752738</v>
      </c>
    </row>
    <row r="27" customFormat="false" ht="14.25" hidden="false" customHeight="false" outlineLevel="0" collapsed="false">
      <c r="A27" s="3" t="n">
        <v>9.304034</v>
      </c>
      <c r="B27" s="3" t="n">
        <v>9.491007</v>
      </c>
      <c r="C27" s="4" t="s">
        <v>18</v>
      </c>
      <c r="E27" s="3"/>
      <c r="F27" s="3" t="n">
        <v>0.1020971</v>
      </c>
      <c r="G27" s="3" t="n">
        <v>0.448008</v>
      </c>
      <c r="I27" s="3"/>
      <c r="J27" s="3" t="n">
        <v>0.1041942</v>
      </c>
      <c r="K27" s="3" t="n">
        <v>0.096016</v>
      </c>
    </row>
    <row r="28" customFormat="false" ht="14.25" hidden="false" customHeight="false" outlineLevel="0" collapsed="false">
      <c r="A28" s="3" t="n">
        <v>10.44064</v>
      </c>
      <c r="B28" s="3" t="n">
        <v>8.202364</v>
      </c>
      <c r="C28" s="3"/>
      <c r="D28" s="3"/>
      <c r="E28" s="3"/>
      <c r="F28" s="3" t="n">
        <v>0.1461584</v>
      </c>
      <c r="G28" s="3" t="n">
        <v>0.1301305</v>
      </c>
      <c r="I28" s="3"/>
      <c r="J28" s="3" t="n">
        <v>0.2923167</v>
      </c>
      <c r="K28" s="3" t="n">
        <v>0.2602611</v>
      </c>
    </row>
    <row r="29" customFormat="false" ht="14.25" hidden="false" customHeight="false" outlineLevel="0" collapsed="false">
      <c r="A29" s="3" t="n">
        <v>6.418238</v>
      </c>
      <c r="B29" s="3" t="n">
        <v>10.99136</v>
      </c>
      <c r="C29" s="3"/>
      <c r="D29" s="3"/>
      <c r="E29" s="3"/>
      <c r="F29" s="3" t="n">
        <v>0.17687175</v>
      </c>
      <c r="G29" s="3" t="n">
        <v>0.4859497</v>
      </c>
      <c r="I29" s="3"/>
      <c r="J29" s="3" t="n">
        <v>0.17537435</v>
      </c>
      <c r="K29" s="3" t="n">
        <v>0.06718994</v>
      </c>
    </row>
    <row r="30" customFormat="false" ht="14.25" hidden="false" customHeight="false" outlineLevel="0" collapsed="false">
      <c r="A30" s="3" t="n">
        <v>7.70169</v>
      </c>
      <c r="B30" s="3" t="n">
        <v>11.76844</v>
      </c>
      <c r="C30" s="3"/>
      <c r="E30" s="3"/>
      <c r="F30" s="3" t="n">
        <v>0.09942456</v>
      </c>
      <c r="G30" s="3" t="n">
        <v>0.1615873</v>
      </c>
      <c r="I30" s="3"/>
      <c r="J30" s="3" t="n">
        <v>0.1058849</v>
      </c>
      <c r="K30" s="3" t="n">
        <v>0.2231746</v>
      </c>
    </row>
    <row r="31" customFormat="false" ht="14.25" hidden="false" customHeight="false" outlineLevel="0" collapsed="false">
      <c r="A31" s="3" t="n">
        <v>8.294247</v>
      </c>
      <c r="B31" s="4" t="s">
        <v>19</v>
      </c>
      <c r="C31" s="3"/>
      <c r="D31" s="3"/>
      <c r="E31" s="3"/>
      <c r="F31" s="3" t="n">
        <v>0.1397219</v>
      </c>
      <c r="G31" s="3" t="n">
        <v>0.1588475</v>
      </c>
      <c r="I31" s="3"/>
      <c r="J31" s="3" t="n">
        <v>0.2794439</v>
      </c>
      <c r="K31" s="3" t="n">
        <v>0.317695</v>
      </c>
    </row>
    <row r="32" customFormat="false" ht="14.25" hidden="false" customHeight="false" outlineLevel="0" collapsed="false">
      <c r="A32" s="3" t="n">
        <v>5.393705</v>
      </c>
      <c r="B32" s="4" t="s">
        <v>20</v>
      </c>
      <c r="C32" s="3"/>
      <c r="D32" s="3"/>
      <c r="E32" s="3"/>
      <c r="F32" s="3" t="n">
        <v>0.2880027</v>
      </c>
      <c r="G32" s="3" t="n">
        <v>0.486344</v>
      </c>
      <c r="I32" s="3"/>
      <c r="J32" s="3" t="n">
        <v>0.4760054</v>
      </c>
      <c r="K32" s="3" t="n">
        <v>0.172688</v>
      </c>
    </row>
    <row r="33" customFormat="false" ht="14.25" hidden="false" customHeight="false" outlineLevel="0" collapsed="false">
      <c r="A33" s="3" t="n">
        <v>6.634944</v>
      </c>
      <c r="B33" s="4" t="s">
        <v>21</v>
      </c>
      <c r="C33" s="3"/>
      <c r="E33" s="3"/>
      <c r="F33" s="3" t="n">
        <v>0.3106632</v>
      </c>
      <c r="G33" s="3" t="n">
        <v>0.4719265</v>
      </c>
      <c r="I33" s="3"/>
      <c r="J33" s="3" t="n">
        <v>0.18132643</v>
      </c>
      <c r="K33" s="3" t="n">
        <v>0.1014385</v>
      </c>
    </row>
    <row r="34" customFormat="false" ht="14.25" hidden="false" customHeight="false" outlineLevel="0" collapsed="false">
      <c r="A34" s="3" t="n">
        <v>9.833504</v>
      </c>
      <c r="B34" s="3"/>
      <c r="C34" s="3"/>
      <c r="E34" s="3"/>
      <c r="F34" s="3" t="n">
        <v>0.345755</v>
      </c>
      <c r="G34" s="3" t="n">
        <v>0.1547184</v>
      </c>
      <c r="I34" s="3"/>
      <c r="J34" s="3" t="n">
        <v>0.169151</v>
      </c>
      <c r="K34" s="3" t="n">
        <v>0.1094369</v>
      </c>
    </row>
    <row r="35" customFormat="false" ht="14.25" hidden="false" customHeight="false" outlineLevel="0" collapsed="false">
      <c r="A35" s="3" t="n">
        <v>4.211281</v>
      </c>
      <c r="B35" s="3"/>
      <c r="C35" s="3"/>
      <c r="E35" s="3"/>
      <c r="F35" s="3" t="n">
        <v>0.058872</v>
      </c>
      <c r="G35" s="3" t="n">
        <v>0.3280581</v>
      </c>
      <c r="I35" s="3"/>
      <c r="J35" s="3" t="n">
        <v>0.117744</v>
      </c>
      <c r="K35" s="3" t="n">
        <v>0.2561161</v>
      </c>
    </row>
    <row r="36" customFormat="false" ht="14.25" hidden="false" customHeight="false" outlineLevel="0" collapsed="false">
      <c r="A36" s="3" t="n">
        <v>7.515773</v>
      </c>
      <c r="B36" s="3"/>
      <c r="C36" s="3"/>
      <c r="E36" s="3"/>
      <c r="F36" s="3" t="n">
        <v>0.1021033</v>
      </c>
      <c r="G36" s="3" t="n">
        <v>0.2364532</v>
      </c>
      <c r="I36" s="3"/>
      <c r="J36" s="3" t="n">
        <v>0.2042066</v>
      </c>
      <c r="K36" s="3" t="n">
        <v>0.3729064</v>
      </c>
    </row>
    <row r="37" customFormat="false" ht="14.25" hidden="false" customHeight="false" outlineLevel="0" collapsed="false">
      <c r="A37" s="3" t="n">
        <v>1.259317</v>
      </c>
      <c r="B37" s="3"/>
      <c r="C37" s="3"/>
      <c r="E37" s="3"/>
      <c r="F37" s="3" t="n">
        <v>0.318605</v>
      </c>
      <c r="G37" s="3" t="n">
        <v>0.22326</v>
      </c>
      <c r="J37" s="3" t="n">
        <v>0.1109662</v>
      </c>
      <c r="K37" s="3" t="n">
        <v>0.109662</v>
      </c>
    </row>
    <row r="38" customFormat="false" ht="14.25" hidden="false" customHeight="false" outlineLevel="0" collapsed="false">
      <c r="A38" s="4" t="s">
        <v>22</v>
      </c>
      <c r="E38" s="3"/>
      <c r="F38" s="3" t="n">
        <v>0.244186</v>
      </c>
      <c r="G38" s="3" t="n">
        <v>0.1796512</v>
      </c>
      <c r="J38" s="3" t="n">
        <v>0.1936996</v>
      </c>
      <c r="K38" s="3" t="n">
        <v>0.369964</v>
      </c>
    </row>
    <row r="39" customFormat="false" ht="14.25" hidden="false" customHeight="false" outlineLevel="0" collapsed="false">
      <c r="A39" s="4" t="s">
        <v>23</v>
      </c>
      <c r="E39" s="3"/>
      <c r="F39" s="3" t="n">
        <v>0.0639535</v>
      </c>
      <c r="G39" s="3" t="n">
        <v>0.190698</v>
      </c>
      <c r="J39" s="3" t="n">
        <v>0.1775129</v>
      </c>
      <c r="K39" s="3" t="n">
        <v>0.175129</v>
      </c>
    </row>
    <row r="40" customFormat="false" ht="14.25" hidden="false" customHeight="false" outlineLevel="0" collapsed="false">
      <c r="A40" s="4" t="s">
        <v>24</v>
      </c>
      <c r="E40" s="3"/>
      <c r="F40" s="3" t="n">
        <v>0.0988372</v>
      </c>
      <c r="G40" s="3" t="n">
        <v>0.0916279</v>
      </c>
      <c r="J40" s="3" t="n">
        <v>0.1259305</v>
      </c>
      <c r="K40" s="3" t="n">
        <v>0.259305</v>
      </c>
    </row>
    <row r="41" customFormat="false" ht="14.25" hidden="false" customHeight="false" outlineLevel="0" collapsed="false">
      <c r="E41" s="3"/>
      <c r="F41" s="3" t="n">
        <v>0.1965117</v>
      </c>
      <c r="G41" s="3" t="n">
        <v>0.18605</v>
      </c>
      <c r="J41" s="3" t="n">
        <v>0.147034</v>
      </c>
      <c r="K41" s="3" t="n">
        <v>0.17034</v>
      </c>
    </row>
    <row r="42" customFormat="false" ht="14.25" hidden="false" customHeight="false" outlineLevel="0" collapsed="false">
      <c r="E42" s="3"/>
      <c r="F42" s="3" t="n">
        <v>0.127907</v>
      </c>
      <c r="G42" s="3" t="n">
        <v>0.284883</v>
      </c>
      <c r="J42" s="3" t="n">
        <v>0.09792034</v>
      </c>
      <c r="K42" s="3" t="n">
        <v>0.1492035</v>
      </c>
    </row>
    <row r="43" customFormat="false" ht="14.25" hidden="false" customHeight="false" outlineLevel="0" collapsed="false">
      <c r="E43" s="3"/>
      <c r="F43" s="3" t="n">
        <v>0.1343023</v>
      </c>
      <c r="G43" s="3" t="n">
        <v>0.290773</v>
      </c>
      <c r="J43" s="3" t="n">
        <v>0.1795027</v>
      </c>
      <c r="K43" s="3" t="n">
        <v>0.1950273</v>
      </c>
    </row>
    <row r="44" customFormat="false" ht="14.25" hidden="false" customHeight="false" outlineLevel="0" collapsed="false">
      <c r="E44" s="3"/>
      <c r="F44" s="3" t="n">
        <v>0.0924418</v>
      </c>
      <c r="G44" s="3" t="n">
        <v>0.087209</v>
      </c>
      <c r="J44" s="3" t="n">
        <v>0.1591666</v>
      </c>
      <c r="K44" s="3" t="n">
        <v>0.182563</v>
      </c>
    </row>
    <row r="45" customFormat="false" ht="14.25" hidden="false" customHeight="false" outlineLevel="0" collapsed="false">
      <c r="E45" s="3"/>
      <c r="F45" s="3" t="n">
        <v>0.122093</v>
      </c>
      <c r="G45" s="3" t="n">
        <v>0.190698</v>
      </c>
      <c r="J45" s="3" t="n">
        <v>0.1622362</v>
      </c>
      <c r="K45" s="3" t="n">
        <v>0.2623621</v>
      </c>
    </row>
    <row r="46" customFormat="false" ht="14.25" hidden="false" customHeight="false" outlineLevel="0" collapsed="false">
      <c r="E46" s="3"/>
      <c r="F46" s="3" t="n">
        <v>0.343023</v>
      </c>
      <c r="G46" s="3" t="n">
        <v>0.44186</v>
      </c>
      <c r="J46" s="3" t="n">
        <v>0.1818049</v>
      </c>
      <c r="K46" s="3" t="n">
        <v>0.7180493</v>
      </c>
    </row>
    <row r="47" customFormat="false" ht="14.25" hidden="false" customHeight="false" outlineLevel="0" collapsed="false">
      <c r="E47" s="3"/>
      <c r="F47" s="3" t="n">
        <v>0.1430233</v>
      </c>
      <c r="G47" s="3" t="n">
        <v>0.161047</v>
      </c>
      <c r="J47" s="3" t="n">
        <v>0.2887729</v>
      </c>
      <c r="K47" s="3" t="n">
        <v>0.2776272</v>
      </c>
    </row>
    <row r="48" customFormat="false" ht="14.25" hidden="false" customHeight="false" outlineLevel="0" collapsed="false">
      <c r="E48" s="3"/>
      <c r="F48" s="3" t="n">
        <v>0.1686047</v>
      </c>
      <c r="G48" s="3" t="n">
        <v>0.174525</v>
      </c>
      <c r="J48" s="3" t="n">
        <v>0.1195971</v>
      </c>
      <c r="K48" s="3" t="n">
        <v>0.1833627</v>
      </c>
    </row>
    <row r="49" customFormat="false" ht="14.25" hidden="false" customHeight="false" outlineLevel="0" collapsed="false">
      <c r="E49" s="3"/>
      <c r="F49" s="3" t="n">
        <v>0.131395</v>
      </c>
      <c r="G49" s="3" t="n">
        <v>0.158941</v>
      </c>
      <c r="J49" s="3" t="n">
        <v>0.1601028</v>
      </c>
      <c r="K49" s="3" t="n">
        <v>0.6360218</v>
      </c>
    </row>
    <row r="50" customFormat="false" ht="14.25" hidden="false" customHeight="false" outlineLevel="0" collapsed="false">
      <c r="E50" s="3"/>
      <c r="F50" s="3" t="n">
        <v>0.069186</v>
      </c>
      <c r="G50" s="3" t="n">
        <v>0.107508</v>
      </c>
      <c r="J50" s="3" t="n">
        <v>0.107444</v>
      </c>
      <c r="K50" s="3" t="n">
        <v>0.4733328</v>
      </c>
    </row>
    <row r="51" customFormat="false" ht="14.25" hidden="false" customHeight="false" outlineLevel="0" collapsed="false">
      <c r="F51" s="4" t="s">
        <v>25</v>
      </c>
      <c r="G51" s="4" t="s">
        <v>26</v>
      </c>
      <c r="J51" s="4" t="s">
        <v>27</v>
      </c>
      <c r="K51" s="4" t="s">
        <v>28</v>
      </c>
    </row>
    <row r="52" customFormat="false" ht="14.25" hidden="false" customHeight="false" outlineLevel="0" collapsed="false">
      <c r="F52" s="4" t="s">
        <v>29</v>
      </c>
      <c r="G52" s="4" t="s">
        <v>30</v>
      </c>
      <c r="J52" s="4" t="s">
        <v>31</v>
      </c>
      <c r="K52" s="4" t="s">
        <v>32</v>
      </c>
    </row>
    <row r="53" customFormat="false" ht="14.25" hidden="false" customHeight="false" outlineLevel="0" collapsed="false">
      <c r="F53" s="4" t="s">
        <v>33</v>
      </c>
      <c r="G53" s="4" t="s">
        <v>33</v>
      </c>
      <c r="J53" s="4" t="s">
        <v>33</v>
      </c>
      <c r="K53" s="4" t="s">
        <v>33</v>
      </c>
    </row>
    <row r="59" customFormat="false" ht="14.25" hidden="false" customHeight="false" outlineLevel="0" collapsed="false">
      <c r="J59" s="5" t="s">
        <v>34</v>
      </c>
    </row>
  </sheetData>
  <mergeCells count="5">
    <mergeCell ref="A1:C1"/>
    <mergeCell ref="E1:G1"/>
    <mergeCell ref="I1:K1"/>
    <mergeCell ref="A2:A3"/>
    <mergeCell ref="B2:C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8.99609375" defaultRowHeight="14.25" zeroHeight="false" outlineLevelRow="0" outlineLevelCol="0"/>
  <cols>
    <col collapsed="false" customWidth="true" hidden="false" outlineLevel="0" max="3" min="2" style="0" width="11.12"/>
    <col collapsed="false" customWidth="true" hidden="false" outlineLevel="0" max="4" min="4" style="0" width="12.62"/>
    <col collapsed="false" customWidth="true" hidden="false" outlineLevel="0" max="6" min="5" style="0" width="11.12"/>
    <col collapsed="false" customWidth="true" hidden="false" outlineLevel="0" max="7" min="7" style="0" width="11.5"/>
    <col collapsed="false" customWidth="true" hidden="false" outlineLevel="0" max="13" min="8" style="0" width="11.12"/>
    <col collapsed="false" customWidth="true" hidden="false" outlineLevel="0" max="14" min="14" style="0" width="10.12"/>
    <col collapsed="false" customWidth="true" hidden="false" outlineLevel="0" max="15" min="15" style="0" width="11.12"/>
    <col collapsed="false" customWidth="true" hidden="false" outlineLevel="0" max="16" min="16" style="0" width="9.24"/>
    <col collapsed="false" customWidth="true" hidden="false" outlineLevel="0" max="17" min="17" style="0" width="11.12"/>
    <col collapsed="false" customWidth="true" hidden="false" outlineLevel="0" max="18" min="18" style="0" width="9.24"/>
    <col collapsed="false" customWidth="true" hidden="false" outlineLevel="0" max="19" min="19" style="0" width="10.12"/>
  </cols>
  <sheetData>
    <row r="1" customFormat="false" ht="14.25" hidden="false" customHeight="true" outlineLevel="0" collapsed="false">
      <c r="A1" s="54" t="s">
        <v>178</v>
      </c>
      <c r="B1" s="54"/>
      <c r="C1" s="54"/>
      <c r="D1" s="54"/>
      <c r="E1" s="54"/>
      <c r="F1" s="54"/>
      <c r="G1" s="54"/>
      <c r="H1" s="54"/>
    </row>
    <row r="2" customFormat="false" ht="14.25" hidden="false" customHeight="false" outlineLevel="0" collapsed="false">
      <c r="A2" s="45" t="s">
        <v>179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</row>
    <row r="3" customFormat="false" ht="14.25" hidden="false" customHeight="false" outlineLevel="0" collapsed="false">
      <c r="A3" s="27"/>
      <c r="B3" s="2" t="s">
        <v>98</v>
      </c>
      <c r="C3" s="2"/>
      <c r="D3" s="2"/>
      <c r="E3" s="2"/>
      <c r="F3" s="2"/>
      <c r="G3" s="2"/>
      <c r="H3" s="6" t="s">
        <v>99</v>
      </c>
      <c r="I3" s="6"/>
      <c r="J3" s="6"/>
      <c r="K3" s="6"/>
      <c r="L3" s="6"/>
      <c r="M3" s="6"/>
    </row>
    <row r="4" customFormat="false" ht="14.25" hidden="false" customHeight="false" outlineLevel="0" collapsed="false">
      <c r="A4" s="18" t="s">
        <v>130</v>
      </c>
      <c r="B4" s="29" t="s">
        <v>131</v>
      </c>
      <c r="C4" s="29" t="s">
        <v>132</v>
      </c>
      <c r="D4" s="29" t="s">
        <v>133</v>
      </c>
      <c r="E4" s="29" t="s">
        <v>134</v>
      </c>
      <c r="F4" s="29" t="s">
        <v>135</v>
      </c>
      <c r="G4" s="29" t="s">
        <v>136</v>
      </c>
      <c r="H4" s="29" t="s">
        <v>131</v>
      </c>
      <c r="I4" s="29" t="s">
        <v>132</v>
      </c>
      <c r="J4" s="29" t="s">
        <v>133</v>
      </c>
      <c r="K4" s="29" t="s">
        <v>134</v>
      </c>
      <c r="L4" s="29" t="s">
        <v>135</v>
      </c>
      <c r="M4" s="29" t="s">
        <v>136</v>
      </c>
    </row>
    <row r="5" customFormat="false" ht="14.25" hidden="false" customHeight="false" outlineLevel="0" collapsed="false">
      <c r="A5" s="10" t="s">
        <v>42</v>
      </c>
      <c r="B5" s="59" t="n">
        <v>0.3756387</v>
      </c>
      <c r="C5" s="59" t="n">
        <v>0.32412</v>
      </c>
      <c r="D5" s="59" t="n">
        <v>0.38762</v>
      </c>
      <c r="E5" s="59" t="n">
        <v>0.35644</v>
      </c>
      <c r="F5" s="59" t="n">
        <v>0.303618</v>
      </c>
      <c r="G5" s="59" t="n">
        <v>0.377185</v>
      </c>
      <c r="H5" s="59" t="n">
        <v>0.47694</v>
      </c>
      <c r="I5" s="59" t="n">
        <v>0.537815</v>
      </c>
      <c r="J5" s="59" t="n">
        <v>0.5077</v>
      </c>
      <c r="K5" s="59" t="n">
        <v>0.479758</v>
      </c>
      <c r="L5" s="59" t="n">
        <v>0.478588</v>
      </c>
      <c r="M5" s="59" t="n">
        <v>0.46982</v>
      </c>
    </row>
    <row r="6" customFormat="false" ht="14.25" hidden="false" customHeight="false" outlineLevel="0" collapsed="false">
      <c r="A6" s="10" t="s">
        <v>45</v>
      </c>
      <c r="B6" s="59" t="n">
        <v>0.34361</v>
      </c>
      <c r="C6" s="59" t="n">
        <v>0.416507</v>
      </c>
      <c r="D6" s="59" t="n">
        <v>0.445246</v>
      </c>
      <c r="E6" s="59" t="n">
        <v>0.326632</v>
      </c>
      <c r="F6" s="59" t="n">
        <v>0.412946</v>
      </c>
      <c r="G6" s="59" t="n">
        <v>0.404324</v>
      </c>
      <c r="H6" s="59" t="n">
        <v>0.487602</v>
      </c>
      <c r="I6" s="59" t="n">
        <v>0.44763</v>
      </c>
      <c r="J6" s="59" t="n">
        <v>0.49348</v>
      </c>
      <c r="K6" s="59" t="n">
        <v>0.45433</v>
      </c>
      <c r="L6" s="59" t="n">
        <v>0.51258</v>
      </c>
      <c r="M6" s="59" t="n">
        <v>0.50278</v>
      </c>
    </row>
    <row r="7" customFormat="false" ht="14.25" hidden="false" customHeight="false" outlineLevel="0" collapsed="false">
      <c r="A7" s="10" t="s">
        <v>47</v>
      </c>
      <c r="B7" s="59" t="n">
        <v>0.426219</v>
      </c>
      <c r="C7" s="59" t="n">
        <v>0.36515</v>
      </c>
      <c r="D7" s="59" t="n">
        <v>0.363903</v>
      </c>
      <c r="E7" s="59" t="n">
        <v>0.361693</v>
      </c>
      <c r="F7" s="59" t="n">
        <v>0.361244</v>
      </c>
      <c r="G7" s="59" t="n">
        <v>0.392732</v>
      </c>
      <c r="H7" s="59" t="n">
        <v>0.437688</v>
      </c>
      <c r="I7" s="59" t="n">
        <v>0.544748</v>
      </c>
      <c r="J7" s="59" t="n">
        <v>0.52029</v>
      </c>
      <c r="K7" s="59" t="n">
        <v>0.4364202</v>
      </c>
      <c r="L7" s="59" t="n">
        <v>0.567824</v>
      </c>
      <c r="M7" s="59" t="n">
        <v>0.54055</v>
      </c>
    </row>
    <row r="8" customFormat="false" ht="14.25" hidden="false" customHeight="false" outlineLevel="0" collapsed="false">
      <c r="A8" s="15" t="s">
        <v>72</v>
      </c>
      <c r="B8" s="14" t="n">
        <v>0.3818226</v>
      </c>
      <c r="C8" s="14" t="n">
        <v>0.3685923</v>
      </c>
      <c r="D8" s="14" t="n">
        <v>0.398923</v>
      </c>
      <c r="E8" s="14" t="n">
        <v>0.348255</v>
      </c>
      <c r="F8" s="14" t="n">
        <v>0.3592693</v>
      </c>
      <c r="G8" s="14" t="n">
        <v>0.3914137</v>
      </c>
      <c r="H8" s="14" t="n">
        <v>0.46741</v>
      </c>
      <c r="I8" s="14" t="n">
        <v>0.5100643</v>
      </c>
      <c r="J8" s="14" t="n">
        <v>0.5071567</v>
      </c>
      <c r="K8" s="14" t="n">
        <v>0.4568361</v>
      </c>
      <c r="L8" s="14" t="n">
        <v>0.519664</v>
      </c>
      <c r="M8" s="14" t="n">
        <v>0.5043833</v>
      </c>
    </row>
    <row r="9" customFormat="false" ht="14.25" hidden="false" customHeight="false" outlineLevel="0" collapsed="false">
      <c r="A9" s="15" t="s">
        <v>40</v>
      </c>
      <c r="B9" s="14" t="n">
        <v>0.02404677</v>
      </c>
      <c r="C9" s="14" t="n">
        <v>0.02672531</v>
      </c>
      <c r="D9" s="14" t="n">
        <v>0.02415222</v>
      </c>
      <c r="E9" s="14" t="n">
        <v>0.01091733</v>
      </c>
      <c r="F9" s="14" t="n">
        <v>0.03157572</v>
      </c>
      <c r="G9" s="14" t="n">
        <v>0.007862036</v>
      </c>
      <c r="H9" s="14" t="n">
        <v>0.01517638</v>
      </c>
      <c r="I9" s="14" t="n">
        <v>0.03128126</v>
      </c>
      <c r="J9" s="14" t="n">
        <v>0.007744147</v>
      </c>
      <c r="K9" s="14" t="n">
        <v>0.01257314</v>
      </c>
      <c r="L9" s="14" t="n">
        <v>0.02600258</v>
      </c>
      <c r="M9" s="14" t="n">
        <v>0.02043372</v>
      </c>
    </row>
    <row r="11" customFormat="false" ht="14.25" hidden="false" customHeight="false" outlineLevel="0" collapsed="false">
      <c r="A11" s="45" t="s">
        <v>180</v>
      </c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</row>
    <row r="12" customFormat="false" ht="14.25" hidden="false" customHeight="false" outlineLevel="0" collapsed="false">
      <c r="A12" s="27"/>
      <c r="B12" s="2" t="s">
        <v>98</v>
      </c>
      <c r="C12" s="2"/>
      <c r="D12" s="2"/>
      <c r="E12" s="2"/>
      <c r="F12" s="2"/>
      <c r="G12" s="2"/>
      <c r="H12" s="6" t="s">
        <v>99</v>
      </c>
      <c r="I12" s="6"/>
      <c r="J12" s="6"/>
      <c r="K12" s="6"/>
      <c r="L12" s="6"/>
      <c r="M12" s="6"/>
    </row>
    <row r="13" customFormat="false" ht="14.25" hidden="false" customHeight="false" outlineLevel="0" collapsed="false">
      <c r="A13" s="18" t="s">
        <v>130</v>
      </c>
      <c r="B13" s="29" t="s">
        <v>131</v>
      </c>
      <c r="C13" s="29" t="s">
        <v>132</v>
      </c>
      <c r="D13" s="29" t="s">
        <v>133</v>
      </c>
      <c r="E13" s="29" t="s">
        <v>134</v>
      </c>
      <c r="F13" s="29" t="s">
        <v>135</v>
      </c>
      <c r="G13" s="29" t="s">
        <v>136</v>
      </c>
      <c r="H13" s="29" t="s">
        <v>131</v>
      </c>
      <c r="I13" s="29" t="s">
        <v>132</v>
      </c>
      <c r="J13" s="29" t="s">
        <v>133</v>
      </c>
      <c r="K13" s="29" t="s">
        <v>134</v>
      </c>
      <c r="L13" s="29" t="s">
        <v>135</v>
      </c>
      <c r="M13" s="29" t="s">
        <v>136</v>
      </c>
    </row>
    <row r="14" customFormat="false" ht="14.25" hidden="false" customHeight="false" outlineLevel="0" collapsed="false">
      <c r="A14" s="10" t="s">
        <v>42</v>
      </c>
      <c r="B14" s="79" t="n">
        <v>0.411936387584575</v>
      </c>
      <c r="C14" s="79" t="n">
        <v>0.411936387584575</v>
      </c>
      <c r="D14" s="79" t="n">
        <v>0.462275916366245</v>
      </c>
      <c r="E14" s="79" t="n">
        <v>0.418582</v>
      </c>
      <c r="F14" s="79" t="n">
        <v>0.433712850576975</v>
      </c>
      <c r="G14" s="79" t="n">
        <v>0.433712850576975</v>
      </c>
      <c r="H14" s="79" t="n">
        <v>0.401982980216894</v>
      </c>
      <c r="I14" s="79" t="n">
        <v>0.311676911101678</v>
      </c>
      <c r="J14" s="79" t="n">
        <v>0.35859578619736</v>
      </c>
      <c r="K14" s="79" t="n">
        <v>0.413585957861973</v>
      </c>
      <c r="L14" s="79" t="n">
        <v>0.367431830581744</v>
      </c>
      <c r="M14" s="79" t="n">
        <v>0.3501744</v>
      </c>
    </row>
    <row r="15" customFormat="false" ht="14.25" hidden="false" customHeight="false" outlineLevel="0" collapsed="false">
      <c r="A15" s="10" t="s">
        <v>45</v>
      </c>
      <c r="B15" s="79" t="n">
        <v>0.46816192672833</v>
      </c>
      <c r="C15" s="79" t="n">
        <v>0.4936387584575</v>
      </c>
      <c r="D15" s="79" t="n">
        <v>0.4529290177023</v>
      </c>
      <c r="E15" s="79" t="n">
        <v>0.380052929017702</v>
      </c>
      <c r="F15" s="79" t="n">
        <v>0.408066534806</v>
      </c>
      <c r="G15" s="79" t="n">
        <v>0.42850576975</v>
      </c>
      <c r="H15" s="79" t="n">
        <v>0.327769698334103</v>
      </c>
      <c r="I15" s="79" t="n">
        <v>0.417769698334103</v>
      </c>
      <c r="J15" s="79" t="n">
        <v>0.360868</v>
      </c>
      <c r="K15" s="79" t="n">
        <v>0.435859578619736</v>
      </c>
      <c r="L15" s="79" t="n">
        <v>0.42496831087152</v>
      </c>
      <c r="M15" s="79" t="n">
        <v>0.421743183058174</v>
      </c>
    </row>
    <row r="16" customFormat="false" ht="14.25" hidden="false" customHeight="false" outlineLevel="0" collapsed="false">
      <c r="A16" s="10" t="s">
        <v>47</v>
      </c>
      <c r="B16" s="79" t="n">
        <v>0.358582958051961</v>
      </c>
      <c r="C16" s="79" t="n">
        <v>0.358051961</v>
      </c>
      <c r="D16" s="79" t="n">
        <v>0.428541133088962</v>
      </c>
      <c r="E16" s="79" t="n">
        <v>0.480052929017702</v>
      </c>
      <c r="F16" s="79" t="n">
        <v>0.461101678</v>
      </c>
      <c r="G16" s="79" t="n">
        <v>0.4176911101678</v>
      </c>
      <c r="H16" s="79" t="n">
        <v>0.4793709261736</v>
      </c>
      <c r="I16" s="79" t="n">
        <v>0.44983341032</v>
      </c>
      <c r="J16" s="79" t="n">
        <v>0.440831879571</v>
      </c>
      <c r="K16" s="79" t="n">
        <v>0.37831879571</v>
      </c>
      <c r="L16" s="79" t="n">
        <v>0.387308443970888</v>
      </c>
      <c r="M16" s="79" t="n">
        <v>0.387308443970888</v>
      </c>
    </row>
    <row r="17" customFormat="false" ht="14.25" hidden="false" customHeight="false" outlineLevel="0" collapsed="false">
      <c r="A17" s="15" t="s">
        <v>72</v>
      </c>
      <c r="B17" s="14" t="n">
        <v>0.4128933</v>
      </c>
      <c r="C17" s="14" t="n">
        <v>0.42121</v>
      </c>
      <c r="D17" s="14" t="n">
        <v>0.4479167</v>
      </c>
      <c r="E17" s="14" t="n">
        <v>0.4262267</v>
      </c>
      <c r="F17" s="14" t="n">
        <v>0.4342933</v>
      </c>
      <c r="G17" s="14" t="n">
        <v>0.4266367</v>
      </c>
      <c r="H17" s="14" t="n">
        <v>0.40304</v>
      </c>
      <c r="I17" s="14" t="n">
        <v>0.3930933</v>
      </c>
      <c r="J17" s="14" t="n">
        <v>0.3867667</v>
      </c>
      <c r="K17" s="14" t="n">
        <v>0.4092567</v>
      </c>
      <c r="L17" s="14" t="n">
        <v>0.3932367</v>
      </c>
      <c r="M17" s="14" t="n">
        <v>0.3864067</v>
      </c>
    </row>
    <row r="18" customFormat="false" ht="14.25" hidden="false" customHeight="false" outlineLevel="0" collapsed="false">
      <c r="A18" s="15" t="s">
        <v>40</v>
      </c>
      <c r="B18" s="14" t="n">
        <v>0.03163661</v>
      </c>
      <c r="C18" s="14" t="n">
        <v>0.03941494</v>
      </c>
      <c r="D18" s="14" t="n">
        <v>0.01005729</v>
      </c>
      <c r="E18" s="14" t="n">
        <v>0.0291196</v>
      </c>
      <c r="F18" s="14" t="n">
        <v>0.01531122</v>
      </c>
      <c r="G18" s="14" t="n">
        <v>0.004718479</v>
      </c>
      <c r="H18" s="14" t="n">
        <v>0.04376636</v>
      </c>
      <c r="I18" s="14" t="n">
        <v>0.0417455</v>
      </c>
      <c r="J18" s="14" t="n">
        <v>0.02703961</v>
      </c>
      <c r="K18" s="14" t="n">
        <v>0.01675108</v>
      </c>
      <c r="L18" s="14" t="n">
        <v>0.01687263</v>
      </c>
      <c r="M18" s="14" t="n">
        <v>0.02066542</v>
      </c>
    </row>
    <row r="20" customFormat="false" ht="14.25" hidden="false" customHeight="false" outlineLevel="0" collapsed="false">
      <c r="A20" s="45" t="s">
        <v>181</v>
      </c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</row>
    <row r="21" customFormat="false" ht="14.25" hidden="false" customHeight="false" outlineLevel="0" collapsed="false">
      <c r="A21" s="27"/>
      <c r="B21" s="2" t="s">
        <v>98</v>
      </c>
      <c r="C21" s="2"/>
      <c r="D21" s="2"/>
      <c r="E21" s="2"/>
      <c r="F21" s="2"/>
      <c r="G21" s="2"/>
      <c r="H21" s="6" t="s">
        <v>99</v>
      </c>
      <c r="I21" s="6"/>
      <c r="J21" s="6"/>
      <c r="K21" s="6"/>
      <c r="L21" s="6"/>
      <c r="M21" s="6"/>
    </row>
    <row r="22" customFormat="false" ht="14.25" hidden="false" customHeight="false" outlineLevel="0" collapsed="false">
      <c r="A22" s="18" t="s">
        <v>130</v>
      </c>
      <c r="B22" s="29" t="s">
        <v>131</v>
      </c>
      <c r="C22" s="29" t="s">
        <v>132</v>
      </c>
      <c r="D22" s="29" t="s">
        <v>133</v>
      </c>
      <c r="E22" s="29" t="s">
        <v>134</v>
      </c>
      <c r="F22" s="29" t="s">
        <v>135</v>
      </c>
      <c r="G22" s="29" t="s">
        <v>136</v>
      </c>
      <c r="H22" s="29" t="s">
        <v>131</v>
      </c>
      <c r="I22" s="29" t="s">
        <v>132</v>
      </c>
      <c r="J22" s="29" t="s">
        <v>133</v>
      </c>
      <c r="K22" s="29" t="s">
        <v>134</v>
      </c>
      <c r="L22" s="29" t="s">
        <v>135</v>
      </c>
      <c r="M22" s="29" t="s">
        <v>136</v>
      </c>
    </row>
    <row r="23" customFormat="false" ht="14.25" hidden="false" customHeight="false" outlineLevel="0" collapsed="false">
      <c r="A23" s="10" t="s">
        <v>42</v>
      </c>
      <c r="B23" s="14" t="n">
        <v>0.09962</v>
      </c>
      <c r="C23" s="14" t="n">
        <v>0.107597</v>
      </c>
      <c r="D23" s="14" t="n">
        <v>0.1008</v>
      </c>
      <c r="E23" s="14" t="n">
        <v>0.1027272</v>
      </c>
      <c r="F23" s="14" t="n">
        <v>0.118242</v>
      </c>
      <c r="G23" s="14" t="n">
        <v>0.1206576</v>
      </c>
      <c r="H23" s="14" t="n">
        <v>0.1085182</v>
      </c>
      <c r="I23" s="14" t="n">
        <v>0.1056681</v>
      </c>
      <c r="J23" s="14" t="n">
        <v>0.1053455</v>
      </c>
      <c r="K23" s="14" t="n">
        <v>0.1132739</v>
      </c>
      <c r="L23" s="14" t="n">
        <v>0.1056052</v>
      </c>
      <c r="M23" s="14" t="n">
        <v>0.103513</v>
      </c>
    </row>
    <row r="24" customFormat="false" ht="14.25" hidden="false" customHeight="false" outlineLevel="0" collapsed="false">
      <c r="A24" s="10" t="s">
        <v>45</v>
      </c>
      <c r="B24" s="14" t="n">
        <v>0.1093407</v>
      </c>
      <c r="C24" s="14" t="n">
        <v>0.1016</v>
      </c>
      <c r="D24" s="14" t="n">
        <v>0.1069598</v>
      </c>
      <c r="E24" s="14" t="n">
        <v>0.108433</v>
      </c>
      <c r="F24" s="14" t="n">
        <v>0.1098176</v>
      </c>
      <c r="G24" s="14" t="n">
        <v>0.1143034</v>
      </c>
      <c r="H24" s="14" t="n">
        <v>0.11402</v>
      </c>
      <c r="I24" s="14" t="n">
        <v>0.103956</v>
      </c>
      <c r="J24" s="14" t="n">
        <v>0.1204227</v>
      </c>
      <c r="K24" s="14" t="n">
        <v>0.1140583</v>
      </c>
      <c r="L24" s="14" t="n">
        <v>0.1140904</v>
      </c>
      <c r="M24" s="14" t="n">
        <v>0.1108393</v>
      </c>
      <c r="P24" s="3"/>
    </row>
    <row r="25" customFormat="false" ht="14.25" hidden="false" customHeight="false" outlineLevel="0" collapsed="false">
      <c r="A25" s="10" t="s">
        <v>47</v>
      </c>
      <c r="B25" s="14" t="n">
        <v>0.1241601</v>
      </c>
      <c r="C25" s="14" t="n">
        <v>0.1129057</v>
      </c>
      <c r="D25" s="14" t="n">
        <v>0.1209901</v>
      </c>
      <c r="E25" s="14" t="n">
        <v>0.1279426</v>
      </c>
      <c r="F25" s="14" t="n">
        <v>0.11348</v>
      </c>
      <c r="G25" s="14" t="n">
        <v>0.1034287</v>
      </c>
      <c r="H25" s="14" t="n">
        <v>0.1204362</v>
      </c>
      <c r="I25" s="14" t="n">
        <v>0.1144018</v>
      </c>
      <c r="J25" s="14" t="n">
        <v>0.09413824</v>
      </c>
      <c r="K25" s="14" t="n">
        <v>0.1042237</v>
      </c>
      <c r="L25" s="14" t="n">
        <v>0.1254624</v>
      </c>
      <c r="M25" s="14" t="n">
        <v>0.1209317</v>
      </c>
      <c r="P25" s="3"/>
    </row>
    <row r="26" customFormat="false" ht="14.25" hidden="false" customHeight="false" outlineLevel="0" collapsed="false">
      <c r="A26" s="15" t="s">
        <v>72</v>
      </c>
      <c r="B26" s="14" t="n">
        <v>0.1110403</v>
      </c>
      <c r="C26" s="14" t="n">
        <v>0.1073676</v>
      </c>
      <c r="D26" s="14" t="n">
        <v>0.1095833</v>
      </c>
      <c r="E26" s="14" t="n">
        <v>0.1130343</v>
      </c>
      <c r="F26" s="80" t="n">
        <v>0.1138465</v>
      </c>
      <c r="G26" s="80" t="n">
        <v>0.1127966</v>
      </c>
      <c r="H26" s="14" t="n">
        <v>0.1143248</v>
      </c>
      <c r="I26" s="14" t="n">
        <v>0.1080086</v>
      </c>
      <c r="J26" s="14" t="n">
        <v>0.1066355</v>
      </c>
      <c r="K26" s="14" t="n">
        <v>0.1105186</v>
      </c>
      <c r="L26" s="14" t="n">
        <v>0.1150527</v>
      </c>
      <c r="M26" s="14" t="n">
        <v>0.1117613</v>
      </c>
      <c r="P26" s="3"/>
    </row>
    <row r="27" customFormat="false" ht="14.25" hidden="false" customHeight="false" outlineLevel="0" collapsed="false">
      <c r="A27" s="15" t="s">
        <v>40</v>
      </c>
      <c r="B27" s="14" t="n">
        <v>0.007134903</v>
      </c>
      <c r="C27" s="14" t="n">
        <v>0.00326569</v>
      </c>
      <c r="D27" s="14" t="n">
        <v>0.005974169</v>
      </c>
      <c r="E27" s="14" t="n">
        <v>0.007633978</v>
      </c>
      <c r="F27" s="80" t="n">
        <v>0.00243881</v>
      </c>
      <c r="G27" s="80" t="n">
        <v>0.005030297</v>
      </c>
      <c r="H27" s="14" t="n">
        <v>0.003443804</v>
      </c>
      <c r="I27" s="14" t="n">
        <v>0.003234566</v>
      </c>
      <c r="J27" s="14" t="n">
        <v>0.007615034</v>
      </c>
      <c r="K27" s="14" t="n">
        <v>0.003155601</v>
      </c>
      <c r="L27" s="14" t="n">
        <v>0.005752436</v>
      </c>
      <c r="M27" s="14" t="n">
        <v>0.005049435</v>
      </c>
      <c r="P27" s="3"/>
    </row>
    <row r="28" customFormat="false" ht="14.25" hidden="false" customHeight="false" outlineLevel="0" collapsed="false">
      <c r="P28" s="3"/>
    </row>
    <row r="29" customFormat="false" ht="14.25" hidden="false" customHeight="false" outlineLevel="0" collapsed="false">
      <c r="A29" s="54" t="s">
        <v>182</v>
      </c>
      <c r="B29" s="54"/>
      <c r="C29" s="54"/>
      <c r="D29" s="54"/>
      <c r="E29" s="54"/>
      <c r="F29" s="54"/>
      <c r="G29" s="54"/>
      <c r="H29" s="54"/>
      <c r="P29" s="3"/>
    </row>
    <row r="30" customFormat="false" ht="14.25" hidden="false" customHeight="false" outlineLevel="0" collapsed="false">
      <c r="A30" s="45" t="s">
        <v>183</v>
      </c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</row>
    <row r="31" customFormat="false" ht="14.25" hidden="false" customHeight="false" outlineLevel="0" collapsed="false">
      <c r="A31" s="27"/>
      <c r="B31" s="2" t="s">
        <v>98</v>
      </c>
      <c r="C31" s="2"/>
      <c r="D31" s="2"/>
      <c r="E31" s="2"/>
      <c r="F31" s="2"/>
      <c r="G31" s="2"/>
      <c r="H31" s="6" t="s">
        <v>99</v>
      </c>
      <c r="I31" s="6"/>
      <c r="J31" s="6"/>
      <c r="K31" s="6"/>
      <c r="L31" s="6"/>
      <c r="M31" s="6"/>
    </row>
    <row r="32" customFormat="false" ht="14.25" hidden="false" customHeight="false" outlineLevel="0" collapsed="false">
      <c r="A32" s="18" t="s">
        <v>130</v>
      </c>
      <c r="B32" s="29" t="s">
        <v>131</v>
      </c>
      <c r="C32" s="29" t="s">
        <v>132</v>
      </c>
      <c r="D32" s="29" t="s">
        <v>133</v>
      </c>
      <c r="E32" s="29" t="s">
        <v>134</v>
      </c>
      <c r="F32" s="29" t="s">
        <v>135</v>
      </c>
      <c r="G32" s="29" t="s">
        <v>136</v>
      </c>
      <c r="H32" s="29" t="s">
        <v>131</v>
      </c>
      <c r="I32" s="29" t="s">
        <v>132</v>
      </c>
      <c r="J32" s="29" t="s">
        <v>133</v>
      </c>
      <c r="K32" s="29" t="s">
        <v>134</v>
      </c>
      <c r="L32" s="29" t="s">
        <v>135</v>
      </c>
      <c r="M32" s="29" t="s">
        <v>136</v>
      </c>
    </row>
    <row r="33" customFormat="false" ht="14.25" hidden="false" customHeight="false" outlineLevel="0" collapsed="false">
      <c r="A33" s="10" t="s">
        <v>42</v>
      </c>
      <c r="B33" s="14" t="n">
        <v>0.35849</v>
      </c>
      <c r="C33" s="14" t="n">
        <v>0.42744</v>
      </c>
      <c r="D33" s="14" t="n">
        <v>0.3526958</v>
      </c>
      <c r="E33" s="14" t="n">
        <v>0.450249</v>
      </c>
      <c r="F33" s="14" t="n">
        <v>0.463386</v>
      </c>
      <c r="G33" s="14" t="n">
        <v>0.387308443970888</v>
      </c>
      <c r="H33" s="14" t="n">
        <v>0.527116</v>
      </c>
      <c r="I33" s="14" t="n">
        <v>0.495733</v>
      </c>
      <c r="J33" s="14" t="n">
        <v>0.445774</v>
      </c>
      <c r="K33" s="14" t="n">
        <v>0.472888549452041</v>
      </c>
      <c r="L33" s="14" t="n">
        <v>0.4224685</v>
      </c>
      <c r="M33" s="14" t="n">
        <v>0.4270891</v>
      </c>
    </row>
    <row r="34" customFormat="false" ht="14.25" hidden="false" customHeight="false" outlineLevel="0" collapsed="false">
      <c r="A34" s="10" t="s">
        <v>45</v>
      </c>
      <c r="B34" s="14" t="n">
        <v>0.45945</v>
      </c>
      <c r="C34" s="14" t="n">
        <v>0.367951</v>
      </c>
      <c r="D34" s="14" t="n">
        <v>0.426465999999998</v>
      </c>
      <c r="E34" s="14" t="n">
        <v>0.377917</v>
      </c>
      <c r="F34" s="14" t="n">
        <v>0.352902</v>
      </c>
      <c r="G34" s="14" t="n">
        <v>0.356882012747174</v>
      </c>
      <c r="H34" s="14" t="n">
        <v>0.491213</v>
      </c>
      <c r="I34" s="14" t="n">
        <v>0.448114</v>
      </c>
      <c r="J34" s="14" t="n">
        <v>0.523668</v>
      </c>
      <c r="K34" s="14" t="n">
        <v>0.420756</v>
      </c>
      <c r="L34" s="14" t="n">
        <v>0.45789</v>
      </c>
      <c r="M34" s="14" t="n">
        <v>0.4808409</v>
      </c>
    </row>
    <row r="35" customFormat="false" ht="14.25" hidden="false" customHeight="false" outlineLevel="0" collapsed="false">
      <c r="A35" s="10" t="s">
        <v>47</v>
      </c>
      <c r="B35" s="14" t="n">
        <v>0.402983</v>
      </c>
      <c r="C35" s="14" t="n">
        <v>0.374386</v>
      </c>
      <c r="D35" s="14" t="n">
        <v>0.37831879571</v>
      </c>
      <c r="E35" s="14" t="n">
        <v>0.42259</v>
      </c>
      <c r="F35" s="14" t="n">
        <v>0.48698</v>
      </c>
      <c r="G35" s="14" t="n">
        <v>0.42747174</v>
      </c>
      <c r="H35" s="14" t="n">
        <v>0.5888549452041</v>
      </c>
      <c r="I35" s="14" t="n">
        <v>0.404437</v>
      </c>
      <c r="J35" s="14" t="n">
        <v>0.401024</v>
      </c>
      <c r="K35" s="14" t="n">
        <v>0.5119191</v>
      </c>
      <c r="L35" s="14" t="n">
        <v>0.517735</v>
      </c>
      <c r="M35" s="14" t="n">
        <v>0.44839</v>
      </c>
    </row>
    <row r="36" customFormat="false" ht="14.25" hidden="false" customHeight="false" outlineLevel="0" collapsed="false">
      <c r="A36" s="15" t="s">
        <v>72</v>
      </c>
      <c r="B36" s="14" t="n">
        <v>0.4069743</v>
      </c>
      <c r="C36" s="14" t="n">
        <v>0.3899257</v>
      </c>
      <c r="D36" s="14" t="n">
        <v>0.3858269</v>
      </c>
      <c r="E36" s="14" t="n">
        <v>0.4169187</v>
      </c>
      <c r="F36" s="14" t="n">
        <v>0.4344227</v>
      </c>
      <c r="G36" s="14" t="n">
        <v>0.3905541</v>
      </c>
      <c r="H36" s="14" t="n">
        <v>0.535728</v>
      </c>
      <c r="I36" s="14" t="n">
        <v>0.449428</v>
      </c>
      <c r="J36" s="14" t="n">
        <v>0.456822</v>
      </c>
      <c r="K36" s="14" t="n">
        <v>0.4685212</v>
      </c>
      <c r="L36" s="14" t="n">
        <v>0.4660312</v>
      </c>
      <c r="M36" s="14" t="n">
        <v>0.4521067</v>
      </c>
    </row>
    <row r="37" customFormat="false" ht="14.25" hidden="false" customHeight="false" outlineLevel="0" collapsed="false">
      <c r="A37" s="15" t="s">
        <v>40</v>
      </c>
      <c r="B37" s="14" t="n">
        <v>0.02921289</v>
      </c>
      <c r="C37" s="14" t="n">
        <v>0.01884893</v>
      </c>
      <c r="D37" s="14" t="n">
        <v>0.02162397</v>
      </c>
      <c r="E37" s="14" t="n">
        <v>0.02107212</v>
      </c>
      <c r="F37" s="14" t="n">
        <v>0.04132547</v>
      </c>
      <c r="G37" s="14" t="n">
        <v>0.02044201</v>
      </c>
      <c r="H37" s="14" t="n">
        <v>0.02851381</v>
      </c>
      <c r="I37" s="14" t="n">
        <v>0.02636307</v>
      </c>
      <c r="J37" s="14" t="n">
        <v>0.03583262</v>
      </c>
      <c r="K37" s="14" t="n">
        <v>0.02640696</v>
      </c>
      <c r="L37" s="14" t="n">
        <v>0.02780069</v>
      </c>
      <c r="M37" s="14" t="n">
        <v>0.01562769</v>
      </c>
    </row>
    <row r="39" customFormat="false" ht="14.25" hidden="false" customHeight="false" outlineLevel="0" collapsed="false">
      <c r="A39" s="45" t="s">
        <v>184</v>
      </c>
      <c r="B39" s="45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</row>
    <row r="40" customFormat="false" ht="14.25" hidden="false" customHeight="false" outlineLevel="0" collapsed="false">
      <c r="A40" s="27"/>
      <c r="B40" s="2" t="s">
        <v>98</v>
      </c>
      <c r="C40" s="2"/>
      <c r="D40" s="2"/>
      <c r="E40" s="2"/>
      <c r="F40" s="2"/>
      <c r="G40" s="2"/>
      <c r="H40" s="6" t="s">
        <v>99</v>
      </c>
      <c r="I40" s="6"/>
      <c r="J40" s="6"/>
      <c r="K40" s="6"/>
      <c r="L40" s="6"/>
      <c r="M40" s="6"/>
    </row>
    <row r="41" customFormat="false" ht="14.25" hidden="false" customHeight="false" outlineLevel="0" collapsed="false">
      <c r="A41" s="18" t="s">
        <v>130</v>
      </c>
      <c r="B41" s="29" t="s">
        <v>131</v>
      </c>
      <c r="C41" s="29" t="s">
        <v>132</v>
      </c>
      <c r="D41" s="29" t="s">
        <v>133</v>
      </c>
      <c r="E41" s="29" t="s">
        <v>134</v>
      </c>
      <c r="F41" s="29" t="s">
        <v>135</v>
      </c>
      <c r="G41" s="29" t="s">
        <v>136</v>
      </c>
      <c r="H41" s="29" t="s">
        <v>131</v>
      </c>
      <c r="I41" s="29" t="s">
        <v>132</v>
      </c>
      <c r="J41" s="29" t="s">
        <v>133</v>
      </c>
      <c r="K41" s="29" t="s">
        <v>134</v>
      </c>
      <c r="L41" s="29" t="s">
        <v>135</v>
      </c>
      <c r="M41" s="29" t="s">
        <v>136</v>
      </c>
    </row>
    <row r="42" customFormat="false" ht="14.25" hidden="false" customHeight="false" outlineLevel="0" collapsed="false">
      <c r="A42" s="10" t="s">
        <v>42</v>
      </c>
      <c r="B42" s="14" t="n">
        <v>0.558828</v>
      </c>
      <c r="C42" s="14" t="n">
        <v>0.5362670591857</v>
      </c>
      <c r="D42" s="14" t="n">
        <v>0.4217352658</v>
      </c>
      <c r="E42" s="14" t="n">
        <v>0.6219999999999</v>
      </c>
      <c r="F42" s="14" t="n">
        <v>0.507827349558714</v>
      </c>
      <c r="G42" s="14" t="n">
        <v>0.446762421735265</v>
      </c>
      <c r="H42" s="14" t="n">
        <v>0.521555127520769</v>
      </c>
      <c r="I42" s="14" t="n">
        <v>0.4212117</v>
      </c>
      <c r="J42" s="14" t="n">
        <v>0.436862</v>
      </c>
      <c r="K42" s="14" t="n">
        <v>0.51587</v>
      </c>
      <c r="L42" s="14" t="n">
        <v>0.4597379462599</v>
      </c>
      <c r="M42" s="14" t="n">
        <v>0.478421211718006</v>
      </c>
    </row>
    <row r="43" customFormat="false" ht="14.25" hidden="false" customHeight="false" outlineLevel="0" collapsed="false">
      <c r="A43" s="10" t="s">
        <v>45</v>
      </c>
      <c r="B43" s="14" t="n">
        <v>0.516496</v>
      </c>
      <c r="C43" s="14" t="n">
        <v>0.568954138756736</v>
      </c>
      <c r="D43" s="14" t="n">
        <v>0.48676242</v>
      </c>
      <c r="E43" s="14" t="n">
        <v>0.4039943</v>
      </c>
      <c r="F43" s="14" t="n">
        <v>0.549379532908109</v>
      </c>
      <c r="G43" s="14" t="n">
        <v>0.3817352658</v>
      </c>
      <c r="H43" s="14" t="n">
        <v>0.412387383951969</v>
      </c>
      <c r="I43" s="14" t="n">
        <v>0.478406</v>
      </c>
      <c r="J43" s="14" t="n">
        <v>0.353448</v>
      </c>
      <c r="K43" s="14" t="n">
        <v>0.35178</v>
      </c>
      <c r="L43" s="14" t="n">
        <v>0.475092987536165</v>
      </c>
      <c r="M43" s="14" t="n">
        <v>0.421211718006</v>
      </c>
    </row>
    <row r="44" customFormat="false" ht="14.25" hidden="false" customHeight="false" outlineLevel="0" collapsed="false">
      <c r="A44" s="10" t="s">
        <v>47</v>
      </c>
      <c r="B44" s="14" t="n">
        <v>0.440281</v>
      </c>
      <c r="C44" s="14" t="n">
        <v>0.455584270937</v>
      </c>
      <c r="D44" s="14" t="n">
        <v>0.424217</v>
      </c>
      <c r="E44" s="14" t="n">
        <v>0.583538</v>
      </c>
      <c r="F44" s="14" t="n">
        <v>0.439548568096484</v>
      </c>
      <c r="G44" s="14" t="n">
        <v>0.504217352658</v>
      </c>
      <c r="H44" s="14" t="n">
        <v>0.591321123681281</v>
      </c>
      <c r="I44" s="14" t="n">
        <v>0.3942</v>
      </c>
      <c r="J44" s="14" t="n">
        <v>0.55171</v>
      </c>
      <c r="K44" s="14" t="n">
        <v>0.50265</v>
      </c>
      <c r="L44" s="14" t="n">
        <v>0.46746533583958</v>
      </c>
      <c r="M44" s="14" t="n">
        <v>0.46984</v>
      </c>
    </row>
    <row r="45" customFormat="false" ht="14.25" hidden="false" customHeight="false" outlineLevel="0" collapsed="false">
      <c r="A45" s="15" t="s">
        <v>72</v>
      </c>
      <c r="B45" s="14" t="n">
        <v>0.5052016</v>
      </c>
      <c r="C45" s="14" t="n">
        <v>0.5202685</v>
      </c>
      <c r="D45" s="14" t="n">
        <v>0.4442382</v>
      </c>
      <c r="E45" s="14" t="n">
        <v>0.5365108</v>
      </c>
      <c r="F45" s="14" t="n">
        <v>0.4989185</v>
      </c>
      <c r="G45" s="14" t="n">
        <v>0.4442383</v>
      </c>
      <c r="H45" s="14" t="n">
        <v>0.5084212</v>
      </c>
      <c r="I45" s="14" t="n">
        <v>0.4312726</v>
      </c>
      <c r="J45" s="14" t="n">
        <v>0.44734</v>
      </c>
      <c r="K45" s="14" t="n">
        <v>0.4567667</v>
      </c>
      <c r="L45" s="14" t="n">
        <v>0.4674321</v>
      </c>
      <c r="M45" s="14" t="n">
        <v>0.456491</v>
      </c>
    </row>
    <row r="46" customFormat="false" ht="14.25" hidden="false" customHeight="false" outlineLevel="0" collapsed="false">
      <c r="A46" s="15" t="s">
        <v>40</v>
      </c>
      <c r="B46" s="14" t="n">
        <v>0.03468438</v>
      </c>
      <c r="C46" s="14" t="n">
        <v>0.03369049</v>
      </c>
      <c r="D46" s="14" t="n">
        <v>0.02127416</v>
      </c>
      <c r="E46" s="14" t="n">
        <v>0.06718207</v>
      </c>
      <c r="F46" s="14" t="n">
        <v>0.03201685</v>
      </c>
      <c r="G46" s="14" t="n">
        <v>0.03538005</v>
      </c>
      <c r="H46" s="14" t="n">
        <v>0.05206949</v>
      </c>
      <c r="I46" s="14" t="n">
        <v>0.02482323</v>
      </c>
      <c r="J46" s="14" t="n">
        <v>0.05747259</v>
      </c>
      <c r="K46" s="14" t="n">
        <v>0.05263187</v>
      </c>
      <c r="L46" s="14" t="n">
        <v>0.00443265</v>
      </c>
      <c r="M46" s="14" t="n">
        <v>0.01781272</v>
      </c>
    </row>
    <row r="49" customFormat="false" ht="14.25" hidden="false" customHeight="false" outlineLevel="0" collapsed="false">
      <c r="A49" s="54" t="s">
        <v>185</v>
      </c>
      <c r="B49" s="54"/>
      <c r="C49" s="54"/>
      <c r="D49" s="54"/>
      <c r="E49" s="54"/>
      <c r="F49" s="54"/>
      <c r="G49" s="54"/>
      <c r="H49" s="54"/>
    </row>
    <row r="50" customFormat="false" ht="14.25" hidden="false" customHeight="false" outlineLevel="0" collapsed="false">
      <c r="A50" s="45" t="s">
        <v>129</v>
      </c>
      <c r="B50" s="45"/>
      <c r="C50" s="45"/>
      <c r="D50" s="45"/>
      <c r="E50" s="45"/>
      <c r="F50" s="45"/>
      <c r="G50" s="45"/>
      <c r="H50" s="45"/>
      <c r="I50" s="45"/>
    </row>
    <row r="51" customFormat="false" ht="14.25" hidden="false" customHeight="false" outlineLevel="0" collapsed="false">
      <c r="A51" s="18"/>
      <c r="B51" s="6" t="s">
        <v>98</v>
      </c>
      <c r="C51" s="6"/>
      <c r="D51" s="6"/>
      <c r="E51" s="6"/>
      <c r="F51" s="6" t="s">
        <v>99</v>
      </c>
      <c r="G51" s="6"/>
      <c r="H51" s="6"/>
      <c r="I51" s="6"/>
    </row>
    <row r="52" customFormat="false" ht="14.25" hidden="false" customHeight="false" outlineLevel="0" collapsed="false">
      <c r="A52" s="18"/>
      <c r="B52" s="29" t="s">
        <v>3</v>
      </c>
      <c r="C52" s="29" t="s">
        <v>101</v>
      </c>
      <c r="D52" s="29" t="s">
        <v>142</v>
      </c>
      <c r="E52" s="29" t="s">
        <v>143</v>
      </c>
      <c r="F52" s="29" t="s">
        <v>3</v>
      </c>
      <c r="G52" s="29" t="s">
        <v>101</v>
      </c>
      <c r="H52" s="29" t="s">
        <v>142</v>
      </c>
      <c r="I52" s="29" t="s">
        <v>143</v>
      </c>
    </row>
    <row r="53" customFormat="false" ht="14.25" hidden="false" customHeight="false" outlineLevel="0" collapsed="false">
      <c r="A53" s="10" t="s">
        <v>42</v>
      </c>
      <c r="B53" s="14" t="n">
        <v>0.569962</v>
      </c>
      <c r="C53" s="14" t="n">
        <v>0.407597</v>
      </c>
      <c r="D53" s="14" t="n">
        <v>0.55008</v>
      </c>
      <c r="E53" s="14" t="n">
        <v>0.7102727</v>
      </c>
      <c r="F53" s="14" t="n">
        <v>0.5911402</v>
      </c>
      <c r="G53" s="14" t="n">
        <v>0.458104</v>
      </c>
      <c r="H53" s="14" t="n">
        <v>0.4912042</v>
      </c>
      <c r="I53" s="14" t="n">
        <v>0.6114058</v>
      </c>
    </row>
    <row r="54" customFormat="false" ht="14.25" hidden="false" customHeight="false" outlineLevel="0" collapsed="false">
      <c r="A54" s="10" t="s">
        <v>45</v>
      </c>
      <c r="B54" s="14" t="n">
        <v>0.5809341</v>
      </c>
      <c r="C54" s="14" t="n">
        <v>0.3811291</v>
      </c>
      <c r="D54" s="14" t="n">
        <v>0.610696</v>
      </c>
      <c r="E54" s="14" t="n">
        <v>0.6810843</v>
      </c>
      <c r="F54" s="14" t="n">
        <v>0.5512044</v>
      </c>
      <c r="G54" s="14" t="n">
        <v>0.4391144</v>
      </c>
      <c r="H54" s="14" t="n">
        <v>0.6094138</v>
      </c>
      <c r="I54" s="14" t="n">
        <v>0.5835881</v>
      </c>
    </row>
    <row r="55" customFormat="false" ht="14.25" hidden="false" customHeight="false" outlineLevel="0" collapsed="false">
      <c r="A55" s="10" t="s">
        <v>47</v>
      </c>
      <c r="B55" s="14" t="n">
        <v>0.6241601</v>
      </c>
      <c r="C55" s="14" t="n">
        <v>0.3510567</v>
      </c>
      <c r="D55" s="14" t="n">
        <v>0.5810534</v>
      </c>
      <c r="E55" s="14" t="n">
        <v>0.5511327</v>
      </c>
      <c r="F55" s="14" t="n">
        <v>0.6210982</v>
      </c>
      <c r="G55" s="14" t="n">
        <v>0.5039114</v>
      </c>
      <c r="H55" s="14" t="n">
        <v>0.59568</v>
      </c>
      <c r="I55" s="14" t="n">
        <v>0.6088768</v>
      </c>
    </row>
    <row r="56" customFormat="false" ht="14.25" hidden="false" customHeight="false" outlineLevel="0" collapsed="false">
      <c r="A56" s="15" t="s">
        <v>72</v>
      </c>
      <c r="B56" s="14" t="n">
        <v>0.5916854</v>
      </c>
      <c r="C56" s="14" t="n">
        <v>0.3799276</v>
      </c>
      <c r="D56" s="14" t="n">
        <v>0.5806098</v>
      </c>
      <c r="E56" s="14" t="n">
        <v>0.6474966</v>
      </c>
      <c r="F56" s="14" t="n">
        <v>0.5878143</v>
      </c>
      <c r="G56" s="14" t="n">
        <v>0.4670433</v>
      </c>
      <c r="H56" s="14" t="n">
        <v>0.5654327</v>
      </c>
      <c r="I56" s="14" t="n">
        <v>0.6012902</v>
      </c>
    </row>
    <row r="57" customFormat="false" ht="14.25" hidden="false" customHeight="false" outlineLevel="0" collapsed="false">
      <c r="A57" s="15" t="s">
        <v>40</v>
      </c>
      <c r="B57" s="14" t="n">
        <v>0.01654339</v>
      </c>
      <c r="C57" s="14" t="n">
        <v>0.01633283</v>
      </c>
      <c r="D57" s="14" t="n">
        <v>0.01749974</v>
      </c>
      <c r="E57" s="14" t="n">
        <v>0.04891314</v>
      </c>
      <c r="F57" s="14" t="n">
        <v>0.02024502</v>
      </c>
      <c r="G57" s="14" t="n">
        <v>0.01923188</v>
      </c>
      <c r="H57" s="14" t="n">
        <v>0.03732539</v>
      </c>
      <c r="I57" s="14" t="n">
        <v>0.008881125</v>
      </c>
    </row>
  </sheetData>
  <mergeCells count="21">
    <mergeCell ref="A1:H1"/>
    <mergeCell ref="A2:M2"/>
    <mergeCell ref="B3:G3"/>
    <mergeCell ref="H3:M3"/>
    <mergeCell ref="A11:M11"/>
    <mergeCell ref="B12:G12"/>
    <mergeCell ref="H12:M12"/>
    <mergeCell ref="A20:M20"/>
    <mergeCell ref="B21:G21"/>
    <mergeCell ref="H21:M21"/>
    <mergeCell ref="A29:H29"/>
    <mergeCell ref="A30:M30"/>
    <mergeCell ref="B31:G31"/>
    <mergeCell ref="H31:M31"/>
    <mergeCell ref="A39:M39"/>
    <mergeCell ref="B40:G40"/>
    <mergeCell ref="H40:M40"/>
    <mergeCell ref="A49:H49"/>
    <mergeCell ref="A50:I50"/>
    <mergeCell ref="B51:E51"/>
    <mergeCell ref="F51:I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1.36"/>
    <col collapsed="false" customWidth="true" hidden="false" outlineLevel="0" max="10" min="10" style="0" width="12.62"/>
  </cols>
  <sheetData>
    <row r="1" customFormat="false" ht="21" hidden="false" customHeight="true" outlineLevel="0" collapsed="false">
      <c r="A1" s="44" t="s">
        <v>186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customFormat="false" ht="60" hidden="false" customHeight="false" outlineLevel="0" collapsed="false">
      <c r="A2" s="13" t="s">
        <v>147</v>
      </c>
      <c r="B2" s="10"/>
      <c r="C2" s="10"/>
      <c r="D2" s="35" t="s">
        <v>38</v>
      </c>
      <c r="E2" s="36" t="s">
        <v>39</v>
      </c>
      <c r="F2" s="13" t="s">
        <v>40</v>
      </c>
      <c r="G2" s="13" t="s">
        <v>149</v>
      </c>
      <c r="H2" s="10"/>
      <c r="I2" s="10"/>
      <c r="J2" s="35" t="s">
        <v>38</v>
      </c>
      <c r="K2" s="36" t="s">
        <v>39</v>
      </c>
      <c r="L2" s="13" t="s">
        <v>40</v>
      </c>
    </row>
    <row r="3" customFormat="false" ht="14.25" hidden="false" customHeight="true" outlineLevel="0" collapsed="false">
      <c r="A3" s="67" t="s">
        <v>98</v>
      </c>
      <c r="B3" s="70" t="s">
        <v>160</v>
      </c>
      <c r="C3" s="10" t="s">
        <v>42</v>
      </c>
      <c r="D3" s="81" t="n">
        <v>1.20626832151878</v>
      </c>
      <c r="E3" s="66" t="n">
        <v>1</v>
      </c>
      <c r="F3" s="66" t="n">
        <v>0.1859</v>
      </c>
      <c r="G3" s="67" t="s">
        <v>98</v>
      </c>
      <c r="H3" s="70" t="s">
        <v>160</v>
      </c>
      <c r="I3" s="10" t="s">
        <v>42</v>
      </c>
      <c r="J3" s="82" t="n">
        <v>0.843605</v>
      </c>
      <c r="K3" s="66" t="n">
        <v>1</v>
      </c>
      <c r="L3" s="66" t="n">
        <v>0.1039</v>
      </c>
    </row>
    <row r="4" customFormat="false" ht="14.25" hidden="false" customHeight="false" outlineLevel="0" collapsed="false">
      <c r="A4" s="67"/>
      <c r="B4" s="70"/>
      <c r="C4" s="10" t="s">
        <v>45</v>
      </c>
      <c r="D4" s="81" t="n">
        <v>0.62852580487905</v>
      </c>
      <c r="E4" s="66"/>
      <c r="F4" s="66"/>
      <c r="G4" s="67"/>
      <c r="H4" s="70"/>
      <c r="I4" s="10" t="s">
        <v>45</v>
      </c>
      <c r="J4" s="82" t="n">
        <v>0.959623</v>
      </c>
      <c r="K4" s="66"/>
      <c r="L4" s="66"/>
      <c r="U4" s="3"/>
    </row>
    <row r="5" customFormat="false" ht="14.25" hidden="false" customHeight="false" outlineLevel="0" collapsed="false">
      <c r="A5" s="67"/>
      <c r="B5" s="70"/>
      <c r="C5" s="10" t="s">
        <v>47</v>
      </c>
      <c r="D5" s="81" t="n">
        <f aca="false">3-D3-D4</f>
        <v>1.16520587360217</v>
      </c>
      <c r="E5" s="66"/>
      <c r="F5" s="66"/>
      <c r="G5" s="67"/>
      <c r="H5" s="70"/>
      <c r="I5" s="10" t="s">
        <v>47</v>
      </c>
      <c r="J5" s="82" t="n">
        <f aca="false">3-J3-J4</f>
        <v>1.196772</v>
      </c>
      <c r="K5" s="66"/>
      <c r="L5" s="66"/>
      <c r="U5" s="3"/>
    </row>
    <row r="6" customFormat="false" ht="14.25" hidden="false" customHeight="true" outlineLevel="0" collapsed="false">
      <c r="A6" s="67"/>
      <c r="B6" s="16" t="s">
        <v>161</v>
      </c>
      <c r="C6" s="10" t="s">
        <v>42</v>
      </c>
      <c r="D6" s="81" t="n">
        <v>7.60648485119984</v>
      </c>
      <c r="E6" s="66" t="n">
        <v>11.568</v>
      </c>
      <c r="F6" s="66" t="n">
        <v>2.705</v>
      </c>
      <c r="G6" s="67"/>
      <c r="H6" s="16" t="s">
        <v>162</v>
      </c>
      <c r="I6" s="10" t="s">
        <v>42</v>
      </c>
      <c r="J6" s="82" t="n">
        <v>20.800039</v>
      </c>
      <c r="K6" s="66" t="n">
        <v>28.133</v>
      </c>
      <c r="L6" s="66" t="n">
        <v>4.682</v>
      </c>
    </row>
    <row r="7" customFormat="false" ht="14.25" hidden="false" customHeight="false" outlineLevel="0" collapsed="false">
      <c r="A7" s="67"/>
      <c r="B7" s="16"/>
      <c r="C7" s="10" t="s">
        <v>45</v>
      </c>
      <c r="D7" s="81" t="n">
        <v>16.7396306428774</v>
      </c>
      <c r="E7" s="66"/>
      <c r="F7" s="66"/>
      <c r="G7" s="67"/>
      <c r="H7" s="16"/>
      <c r="I7" s="10" t="s">
        <v>45</v>
      </c>
      <c r="J7" s="82" t="n">
        <v>26.754953</v>
      </c>
      <c r="K7" s="66"/>
      <c r="L7" s="66"/>
    </row>
    <row r="8" customFormat="false" ht="14.25" hidden="false" customHeight="false" outlineLevel="0" collapsed="false">
      <c r="A8" s="67"/>
      <c r="B8" s="16"/>
      <c r="C8" s="10" t="s">
        <v>47</v>
      </c>
      <c r="D8" s="81" t="n">
        <v>10.3588074876108</v>
      </c>
      <c r="E8" s="66"/>
      <c r="F8" s="66"/>
      <c r="G8" s="67"/>
      <c r="H8" s="16"/>
      <c r="I8" s="10" t="s">
        <v>47</v>
      </c>
      <c r="J8" s="82" t="n">
        <v>36.843605</v>
      </c>
      <c r="K8" s="66"/>
      <c r="L8" s="66"/>
    </row>
    <row r="9" customFormat="false" ht="14.25" hidden="false" customHeight="true" outlineLevel="0" collapsed="false">
      <c r="A9" s="67"/>
      <c r="B9" s="16" t="s">
        <v>165</v>
      </c>
      <c r="C9" s="10" t="s">
        <v>42</v>
      </c>
      <c r="D9" s="81" t="n">
        <v>1.1049232385586</v>
      </c>
      <c r="E9" s="66" t="n">
        <v>1</v>
      </c>
      <c r="F9" s="66" t="n">
        <v>0.0753</v>
      </c>
      <c r="G9" s="67"/>
      <c r="H9" s="16" t="s">
        <v>165</v>
      </c>
      <c r="I9" s="10" t="s">
        <v>42</v>
      </c>
      <c r="J9" s="82" t="n">
        <v>0.898828</v>
      </c>
      <c r="K9" s="66" t="n">
        <v>1</v>
      </c>
      <c r="L9" s="66" t="n">
        <v>0.1083</v>
      </c>
    </row>
    <row r="10" customFormat="false" ht="14.25" hidden="false" customHeight="false" outlineLevel="0" collapsed="false">
      <c r="A10" s="67"/>
      <c r="B10" s="16"/>
      <c r="C10" s="10" t="s">
        <v>45</v>
      </c>
      <c r="D10" s="81" t="n">
        <v>0.853659560485639</v>
      </c>
      <c r="E10" s="66"/>
      <c r="F10" s="66"/>
      <c r="G10" s="67"/>
      <c r="H10" s="16"/>
      <c r="I10" s="10" t="s">
        <v>45</v>
      </c>
      <c r="J10" s="82" t="n">
        <v>1.216496</v>
      </c>
      <c r="K10" s="66"/>
      <c r="L10" s="66"/>
    </row>
    <row r="11" customFormat="false" ht="14.25" hidden="false" customHeight="false" outlineLevel="0" collapsed="false">
      <c r="A11" s="67"/>
      <c r="B11" s="16"/>
      <c r="C11" s="10" t="s">
        <v>47</v>
      </c>
      <c r="D11" s="81" t="n">
        <v>1.04141720095576</v>
      </c>
      <c r="E11" s="66"/>
      <c r="F11" s="66"/>
      <c r="G11" s="67"/>
      <c r="H11" s="16"/>
      <c r="I11" s="10" t="s">
        <v>47</v>
      </c>
      <c r="J11" s="82" t="n">
        <f aca="false">3-J9-J10</f>
        <v>0.884676</v>
      </c>
      <c r="K11" s="66"/>
      <c r="L11" s="66"/>
    </row>
    <row r="12" customFormat="false" ht="14.25" hidden="false" customHeight="true" outlineLevel="0" collapsed="false">
      <c r="A12" s="67"/>
      <c r="B12" s="70" t="s">
        <v>166</v>
      </c>
      <c r="C12" s="10" t="s">
        <v>42</v>
      </c>
      <c r="D12" s="81" t="n">
        <v>0.43261477061309</v>
      </c>
      <c r="E12" s="33" t="n">
        <v>0.4997</v>
      </c>
      <c r="F12" s="33" t="n">
        <v>0.03683</v>
      </c>
      <c r="G12" s="67"/>
      <c r="H12" s="70" t="s">
        <v>167</v>
      </c>
      <c r="I12" s="10" t="s">
        <v>42</v>
      </c>
      <c r="J12" s="82" t="n">
        <v>0.54953</v>
      </c>
      <c r="K12" s="33" t="n">
        <v>0.5173</v>
      </c>
      <c r="L12" s="33" t="n">
        <v>0.0409</v>
      </c>
    </row>
    <row r="13" customFormat="false" ht="14.25" hidden="false" customHeight="false" outlineLevel="0" collapsed="false">
      <c r="A13" s="67"/>
      <c r="B13" s="70"/>
      <c r="C13" s="10" t="s">
        <v>45</v>
      </c>
      <c r="D13" s="81" t="n">
        <v>0.50668199838911</v>
      </c>
      <c r="E13" s="33"/>
      <c r="F13" s="33"/>
      <c r="G13" s="67"/>
      <c r="H13" s="70"/>
      <c r="I13" s="10" t="s">
        <v>45</v>
      </c>
      <c r="J13" s="82" t="n">
        <v>0.43605</v>
      </c>
      <c r="K13" s="33"/>
      <c r="L13" s="33"/>
      <c r="M13" s="3"/>
      <c r="N13" s="3"/>
      <c r="O13" s="3"/>
      <c r="P13" s="3"/>
      <c r="Q13" s="3"/>
      <c r="R13" s="3"/>
      <c r="S13" s="3"/>
      <c r="T13" s="3"/>
    </row>
    <row r="14" customFormat="false" ht="14.25" hidden="false" customHeight="false" outlineLevel="0" collapsed="false">
      <c r="A14" s="67"/>
      <c r="B14" s="70"/>
      <c r="C14" s="10" t="s">
        <v>47</v>
      </c>
      <c r="D14" s="81" t="n">
        <v>0.559710009064331</v>
      </c>
      <c r="E14" s="33"/>
      <c r="F14" s="33"/>
      <c r="G14" s="67"/>
      <c r="H14" s="70"/>
      <c r="I14" s="10" t="s">
        <v>47</v>
      </c>
      <c r="J14" s="82" t="n">
        <v>0.56623</v>
      </c>
      <c r="K14" s="33"/>
      <c r="L14" s="33"/>
      <c r="M14" s="3"/>
      <c r="N14" s="3"/>
      <c r="O14" s="3"/>
      <c r="P14" s="3"/>
      <c r="Q14" s="3"/>
      <c r="R14" s="3"/>
      <c r="S14" s="3"/>
      <c r="T14" s="3"/>
    </row>
    <row r="15" customFormat="false" ht="14.25" hidden="false" customHeight="true" outlineLevel="0" collapsed="false">
      <c r="A15" s="45" t="s">
        <v>99</v>
      </c>
      <c r="B15" s="16" t="s">
        <v>160</v>
      </c>
      <c r="C15" s="10" t="s">
        <v>42</v>
      </c>
      <c r="D15" s="81" t="n">
        <v>0.887677110603139</v>
      </c>
      <c r="E15" s="33" t="n">
        <v>1</v>
      </c>
      <c r="F15" s="33" t="n">
        <v>0.1046</v>
      </c>
      <c r="G15" s="45" t="s">
        <v>99</v>
      </c>
      <c r="H15" s="16" t="s">
        <v>160</v>
      </c>
      <c r="I15" s="10" t="s">
        <v>42</v>
      </c>
      <c r="J15" s="82" t="n">
        <v>0.739943</v>
      </c>
      <c r="K15" s="33" t="n">
        <v>1</v>
      </c>
      <c r="L15" s="33" t="n">
        <v>0.1328</v>
      </c>
    </row>
    <row r="16" customFormat="false" ht="14.25" hidden="false" customHeight="false" outlineLevel="0" collapsed="false">
      <c r="A16" s="45"/>
      <c r="B16" s="16"/>
      <c r="C16" s="10" t="s">
        <v>45</v>
      </c>
      <c r="D16" s="81" t="n">
        <v>1.20948591346921</v>
      </c>
      <c r="E16" s="33"/>
      <c r="F16" s="33"/>
      <c r="G16" s="45"/>
      <c r="H16" s="16"/>
      <c r="I16" s="10" t="s">
        <v>45</v>
      </c>
      <c r="J16" s="82" t="n">
        <v>1.083538</v>
      </c>
      <c r="K16" s="33"/>
      <c r="L16" s="33"/>
    </row>
    <row r="17" customFormat="false" ht="14.25" hidden="false" customHeight="false" outlineLevel="0" collapsed="false">
      <c r="A17" s="45"/>
      <c r="B17" s="16"/>
      <c r="C17" s="10" t="s">
        <v>47</v>
      </c>
      <c r="D17" s="81" t="n">
        <f aca="false">3-D15-D16</f>
        <v>0.902836975927651</v>
      </c>
      <c r="E17" s="33"/>
      <c r="F17" s="33"/>
      <c r="G17" s="45"/>
      <c r="H17" s="16"/>
      <c r="I17" s="10" t="s">
        <v>47</v>
      </c>
      <c r="J17" s="82" t="n">
        <f aca="false">3-J15-J16</f>
        <v>1.176519</v>
      </c>
      <c r="K17" s="33"/>
      <c r="L17" s="33"/>
    </row>
    <row r="18" customFormat="false" ht="14.25" hidden="false" customHeight="true" outlineLevel="0" collapsed="false">
      <c r="A18" s="45"/>
      <c r="B18" s="16" t="s">
        <v>161</v>
      </c>
      <c r="C18" s="10" t="s">
        <v>42</v>
      </c>
      <c r="D18" s="81" t="n">
        <v>20.527118</v>
      </c>
      <c r="E18" s="33" t="n">
        <v>24.291</v>
      </c>
      <c r="F18" s="33" t="n">
        <v>2.018</v>
      </c>
      <c r="G18" s="45"/>
      <c r="H18" s="16" t="s">
        <v>162</v>
      </c>
      <c r="I18" s="10" t="s">
        <v>42</v>
      </c>
      <c r="J18" s="82" t="n">
        <v>36.843605</v>
      </c>
      <c r="K18" s="33" t="n">
        <v>40.121</v>
      </c>
      <c r="L18" s="33" t="n">
        <v>5.448</v>
      </c>
    </row>
    <row r="19" customFormat="false" ht="14.25" hidden="false" customHeight="false" outlineLevel="0" collapsed="false">
      <c r="A19" s="45"/>
      <c r="B19" s="16"/>
      <c r="C19" s="10" t="s">
        <v>45</v>
      </c>
      <c r="D19" s="82" t="n">
        <v>27.436901</v>
      </c>
      <c r="E19" s="33"/>
      <c r="F19" s="33"/>
      <c r="G19" s="45"/>
      <c r="H19" s="16"/>
      <c r="I19" s="10" t="s">
        <v>45</v>
      </c>
      <c r="J19" s="82" t="n">
        <v>32.759623</v>
      </c>
      <c r="K19" s="33"/>
      <c r="L19" s="33"/>
    </row>
    <row r="20" customFormat="false" ht="14.25" hidden="false" customHeight="false" outlineLevel="0" collapsed="false">
      <c r="A20" s="45"/>
      <c r="B20" s="16"/>
      <c r="C20" s="10" t="s">
        <v>47</v>
      </c>
      <c r="D20" s="82" t="n">
        <v>24.908401</v>
      </c>
      <c r="E20" s="33"/>
      <c r="F20" s="33"/>
      <c r="G20" s="45"/>
      <c r="H20" s="16"/>
      <c r="I20" s="10" t="s">
        <v>47</v>
      </c>
      <c r="J20" s="82" t="n">
        <v>50.75935</v>
      </c>
      <c r="K20" s="33"/>
      <c r="L20" s="33"/>
    </row>
    <row r="21" customFormat="false" ht="14.25" hidden="false" customHeight="true" outlineLevel="0" collapsed="false">
      <c r="A21" s="45"/>
      <c r="B21" s="16" t="s">
        <v>165</v>
      </c>
      <c r="C21" s="10" t="s">
        <v>42</v>
      </c>
      <c r="D21" s="82" t="n">
        <v>0.8160776</v>
      </c>
      <c r="E21" s="33" t="n">
        <v>1</v>
      </c>
      <c r="F21" s="33" t="n">
        <v>0.1125</v>
      </c>
      <c r="G21" s="45"/>
      <c r="H21" s="16" t="s">
        <v>165</v>
      </c>
      <c r="I21" s="10" t="s">
        <v>42</v>
      </c>
      <c r="J21" s="82" t="n">
        <v>0.99293</v>
      </c>
      <c r="K21" s="33" t="n">
        <v>1</v>
      </c>
      <c r="L21" s="33" t="n">
        <v>0.09307</v>
      </c>
    </row>
    <row r="22" customFormat="false" ht="14.25" hidden="false" customHeight="false" outlineLevel="0" collapsed="false">
      <c r="A22" s="45"/>
      <c r="B22" s="16"/>
      <c r="C22" s="10" t="s">
        <v>45</v>
      </c>
      <c r="D22" s="82" t="n">
        <v>0.9800039</v>
      </c>
      <c r="E22" s="33"/>
      <c r="F22" s="33"/>
      <c r="G22" s="45"/>
      <c r="H22" s="16"/>
      <c r="I22" s="10" t="s">
        <v>45</v>
      </c>
      <c r="J22" s="82" t="n">
        <v>0.842454</v>
      </c>
      <c r="K22" s="33"/>
      <c r="L22" s="33"/>
    </row>
    <row r="23" customFormat="false" ht="14.25" hidden="false" customHeight="false" outlineLevel="0" collapsed="false">
      <c r="A23" s="45"/>
      <c r="B23" s="16"/>
      <c r="C23" s="10" t="s">
        <v>47</v>
      </c>
      <c r="D23" s="82" t="n">
        <f aca="false">3-D21-D22</f>
        <v>1.2039185</v>
      </c>
      <c r="E23" s="33"/>
      <c r="F23" s="33"/>
      <c r="G23" s="45"/>
      <c r="H23" s="16"/>
      <c r="I23" s="10" t="s">
        <v>47</v>
      </c>
      <c r="J23" s="82" t="n">
        <f aca="false">3-J21-J22</f>
        <v>1.164616</v>
      </c>
      <c r="K23" s="33"/>
      <c r="L23" s="33"/>
    </row>
    <row r="24" customFormat="false" ht="14.25" hidden="false" customHeight="true" outlineLevel="0" collapsed="false">
      <c r="A24" s="45"/>
      <c r="B24" s="16" t="s">
        <v>166</v>
      </c>
      <c r="C24" s="10" t="s">
        <v>42</v>
      </c>
      <c r="D24" s="82" t="n">
        <v>0.489044</v>
      </c>
      <c r="E24" s="33" t="n">
        <v>0.446</v>
      </c>
      <c r="F24" s="33" t="n">
        <v>0.02774</v>
      </c>
      <c r="G24" s="45"/>
      <c r="H24" s="16" t="s">
        <v>167</v>
      </c>
      <c r="I24" s="10" t="s">
        <v>42</v>
      </c>
      <c r="J24" s="82" t="n">
        <v>0.493795329081098</v>
      </c>
      <c r="K24" s="33" t="n">
        <v>0.399</v>
      </c>
      <c r="L24" s="33" t="n">
        <v>0.0476</v>
      </c>
    </row>
    <row r="25" customFormat="false" ht="14.25" hidden="false" customHeight="false" outlineLevel="0" collapsed="false">
      <c r="A25" s="45"/>
      <c r="B25" s="16"/>
      <c r="C25" s="10" t="s">
        <v>45</v>
      </c>
      <c r="D25" s="82" t="n">
        <v>0.453937</v>
      </c>
      <c r="E25" s="33"/>
      <c r="F25" s="33"/>
      <c r="G25" s="45"/>
      <c r="H25" s="16"/>
      <c r="I25" s="10" t="s">
        <v>45</v>
      </c>
      <c r="J25" s="82" t="n">
        <v>0.343954856809648</v>
      </c>
      <c r="K25" s="33"/>
      <c r="L25" s="33"/>
    </row>
    <row r="26" customFormat="false" ht="14.25" hidden="false" customHeight="false" outlineLevel="0" collapsed="false">
      <c r="A26" s="45"/>
      <c r="B26" s="16"/>
      <c r="C26" s="10" t="s">
        <v>47</v>
      </c>
      <c r="D26" s="82" t="n">
        <v>0.394094</v>
      </c>
      <c r="E26" s="33"/>
      <c r="F26" s="33"/>
      <c r="G26" s="45"/>
      <c r="H26" s="16"/>
      <c r="I26" s="10" t="s">
        <v>47</v>
      </c>
      <c r="J26" s="82" t="n">
        <v>0.359263473622828</v>
      </c>
      <c r="K26" s="33"/>
      <c r="L26" s="33"/>
    </row>
  </sheetData>
  <mergeCells count="53">
    <mergeCell ref="A1:L1"/>
    <mergeCell ref="A3:A14"/>
    <mergeCell ref="B3:B5"/>
    <mergeCell ref="E3:E5"/>
    <mergeCell ref="F3:F5"/>
    <mergeCell ref="G3:G14"/>
    <mergeCell ref="H3:H5"/>
    <mergeCell ref="K3:K5"/>
    <mergeCell ref="L3:L5"/>
    <mergeCell ref="B6:B8"/>
    <mergeCell ref="E6:E8"/>
    <mergeCell ref="F6:F8"/>
    <mergeCell ref="H6:H8"/>
    <mergeCell ref="K6:K8"/>
    <mergeCell ref="L6:L8"/>
    <mergeCell ref="B9:B11"/>
    <mergeCell ref="E9:E11"/>
    <mergeCell ref="F9:F11"/>
    <mergeCell ref="H9:H11"/>
    <mergeCell ref="K9:K11"/>
    <mergeCell ref="L9:L11"/>
    <mergeCell ref="B12:B14"/>
    <mergeCell ref="E12:E14"/>
    <mergeCell ref="F12:F14"/>
    <mergeCell ref="H12:H14"/>
    <mergeCell ref="K12:K14"/>
    <mergeCell ref="L12:L14"/>
    <mergeCell ref="A15:A26"/>
    <mergeCell ref="B15:B17"/>
    <mergeCell ref="E15:E17"/>
    <mergeCell ref="F15:F17"/>
    <mergeCell ref="G15:G26"/>
    <mergeCell ref="H15:H17"/>
    <mergeCell ref="K15:K17"/>
    <mergeCell ref="L15:L17"/>
    <mergeCell ref="B18:B20"/>
    <mergeCell ref="E18:E20"/>
    <mergeCell ref="F18:F20"/>
    <mergeCell ref="H18:H20"/>
    <mergeCell ref="K18:K20"/>
    <mergeCell ref="L18:L20"/>
    <mergeCell ref="B21:B23"/>
    <mergeCell ref="E21:E23"/>
    <mergeCell ref="F21:F23"/>
    <mergeCell ref="H21:H23"/>
    <mergeCell ref="K21:K23"/>
    <mergeCell ref="L21:L23"/>
    <mergeCell ref="B24:B26"/>
    <mergeCell ref="E24:E26"/>
    <mergeCell ref="F24:F26"/>
    <mergeCell ref="H24:H26"/>
    <mergeCell ref="K24:K26"/>
    <mergeCell ref="L24:L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D59" activeCellId="0" sqref="D5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0.49"/>
    <col collapsed="false" customWidth="true" hidden="false" outlineLevel="0" max="3" min="3" style="0" width="11.62"/>
    <col collapsed="false" customWidth="true" hidden="false" outlineLevel="0" max="4" min="4" style="0" width="10.37"/>
    <col collapsed="false" customWidth="true" hidden="false" outlineLevel="0" max="5" min="5" style="0" width="9.36"/>
    <col collapsed="false" customWidth="true" hidden="false" outlineLevel="0" max="7" min="7" style="0" width="10.37"/>
    <col collapsed="false" customWidth="true" hidden="false" outlineLevel="0" max="8" min="8" style="0" width="12.62"/>
    <col collapsed="false" customWidth="true" hidden="false" outlineLevel="0" max="9" min="9" style="0" width="18.99"/>
    <col collapsed="false" customWidth="true" hidden="false" outlineLevel="0" max="10" min="10" style="0" width="10.62"/>
    <col collapsed="false" customWidth="true" hidden="false" outlineLevel="0" max="11" min="11" style="0" width="12.62"/>
    <col collapsed="false" customWidth="true" hidden="false" outlineLevel="0" max="12" min="12" style="0" width="15.99"/>
    <col collapsed="false" customWidth="true" hidden="false" outlineLevel="0" max="13" min="13" style="0" width="12.62"/>
    <col collapsed="false" customWidth="true" hidden="false" outlineLevel="0" max="14" min="14" style="0" width="14.5"/>
    <col collapsed="false" customWidth="true" hidden="false" outlineLevel="0" max="15" min="15" style="0" width="12.62"/>
  </cols>
  <sheetData>
    <row r="1" customFormat="false" ht="14.25" hidden="false" customHeight="true" outlineLevel="0" collapsed="false">
      <c r="A1" s="6" t="s">
        <v>35</v>
      </c>
      <c r="B1" s="6"/>
      <c r="C1" s="6"/>
      <c r="F1" s="7" t="s">
        <v>36</v>
      </c>
      <c r="G1" s="7"/>
      <c r="H1" s="7"/>
    </row>
    <row r="2" customFormat="false" ht="36.95" hidden="false" customHeight="true" outlineLevel="0" collapsed="false">
      <c r="A2" s="8" t="s">
        <v>37</v>
      </c>
      <c r="B2" s="8"/>
      <c r="C2" s="8"/>
      <c r="E2" s="9"/>
      <c r="F2" s="10"/>
      <c r="G2" s="10"/>
      <c r="H2" s="11" t="s">
        <v>38</v>
      </c>
      <c r="I2" s="12" t="s">
        <v>39</v>
      </c>
      <c r="J2" s="13" t="s">
        <v>40</v>
      </c>
    </row>
    <row r="3" customFormat="false" ht="14.25" hidden="false" customHeight="true" outlineLevel="0" collapsed="false">
      <c r="A3" s="6" t="s">
        <v>41</v>
      </c>
      <c r="B3" s="10" t="s">
        <v>42</v>
      </c>
      <c r="C3" s="14" t="n">
        <v>168</v>
      </c>
      <c r="D3" s="15" t="s">
        <v>43</v>
      </c>
      <c r="F3" s="16" t="s">
        <v>44</v>
      </c>
      <c r="G3" s="17" t="s">
        <v>42</v>
      </c>
      <c r="H3" s="18" t="n">
        <v>0.586851524804026</v>
      </c>
      <c r="I3" s="19" t="n">
        <v>1</v>
      </c>
      <c r="J3" s="19" t="n">
        <v>0.329</v>
      </c>
    </row>
    <row r="4" customFormat="false" ht="14.25" hidden="false" customHeight="false" outlineLevel="0" collapsed="false">
      <c r="A4" s="6"/>
      <c r="B4" s="10" t="s">
        <v>45</v>
      </c>
      <c r="C4" s="14" t="n">
        <v>223</v>
      </c>
      <c r="D4" s="15" t="s">
        <v>46</v>
      </c>
      <c r="F4" s="16"/>
      <c r="G4" s="10" t="s">
        <v>45</v>
      </c>
      <c r="H4" s="18" t="n">
        <v>0.705837400420128</v>
      </c>
      <c r="I4" s="19"/>
      <c r="J4" s="19"/>
    </row>
    <row r="5" customFormat="false" ht="14.25" hidden="false" customHeight="false" outlineLevel="0" collapsed="false">
      <c r="A5" s="6"/>
      <c r="B5" s="10" t="s">
        <v>47</v>
      </c>
      <c r="C5" s="14" t="n">
        <v>202</v>
      </c>
      <c r="F5" s="16"/>
      <c r="G5" s="10" t="s">
        <v>47</v>
      </c>
      <c r="H5" s="18" t="n">
        <v>0.162527503468197</v>
      </c>
      <c r="I5" s="19"/>
      <c r="J5" s="19"/>
    </row>
    <row r="6" customFormat="false" ht="14.25" hidden="false" customHeight="false" outlineLevel="0" collapsed="false">
      <c r="A6" s="6"/>
      <c r="B6" s="10" t="s">
        <v>48</v>
      </c>
      <c r="C6" s="14" t="n">
        <v>112</v>
      </c>
      <c r="F6" s="16"/>
      <c r="G6" s="10" t="s">
        <v>48</v>
      </c>
      <c r="H6" s="18" t="n">
        <v>1.68247933113661</v>
      </c>
      <c r="I6" s="19"/>
      <c r="J6" s="19"/>
    </row>
    <row r="7" customFormat="false" ht="14.25" hidden="false" customHeight="false" outlineLevel="0" collapsed="false">
      <c r="A7" s="6"/>
      <c r="B7" s="10" t="s">
        <v>49</v>
      </c>
      <c r="C7" s="14" t="n">
        <v>146</v>
      </c>
      <c r="F7" s="16"/>
      <c r="G7" s="10" t="s">
        <v>49</v>
      </c>
      <c r="H7" s="18" t="n">
        <v>1.86230424017104</v>
      </c>
      <c r="I7" s="19"/>
      <c r="J7" s="19"/>
    </row>
    <row r="8" customFormat="false" ht="14.25" hidden="false" customHeight="false" outlineLevel="0" collapsed="false">
      <c r="A8" s="6" t="s">
        <v>50</v>
      </c>
      <c r="B8" s="10" t="s">
        <v>42</v>
      </c>
      <c r="C8" s="18" t="s">
        <v>51</v>
      </c>
      <c r="F8" s="19" t="s">
        <v>50</v>
      </c>
      <c r="G8" s="17" t="s">
        <v>42</v>
      </c>
      <c r="H8" s="18" t="n">
        <v>0.0115178862447831</v>
      </c>
      <c r="I8" s="19" t="n">
        <v>0.0170282152966898</v>
      </c>
      <c r="J8" s="19" t="n">
        <v>0.0046</v>
      </c>
    </row>
    <row r="9" customFormat="false" ht="14.25" hidden="false" customHeight="false" outlineLevel="0" collapsed="false">
      <c r="A9" s="6"/>
      <c r="B9" s="10" t="s">
        <v>45</v>
      </c>
      <c r="C9" s="18" t="s">
        <v>51</v>
      </c>
      <c r="F9" s="19"/>
      <c r="G9" s="10" t="s">
        <v>45</v>
      </c>
      <c r="H9" s="18" t="n">
        <v>0.00252751485876595</v>
      </c>
      <c r="I9" s="19"/>
      <c r="J9" s="19"/>
    </row>
    <row r="10" customFormat="false" ht="14.25" hidden="false" customHeight="false" outlineLevel="0" collapsed="false">
      <c r="A10" s="6"/>
      <c r="B10" s="10" t="s">
        <v>47</v>
      </c>
      <c r="C10" s="18" t="s">
        <v>51</v>
      </c>
      <c r="F10" s="19"/>
      <c r="G10" s="10" t="s">
        <v>47</v>
      </c>
      <c r="H10" s="18" t="n">
        <v>0.0174969947067157</v>
      </c>
      <c r="I10" s="19"/>
      <c r="J10" s="19"/>
    </row>
    <row r="11" customFormat="false" ht="14.25" hidden="false" customHeight="false" outlineLevel="0" collapsed="false">
      <c r="A11" s="6"/>
      <c r="B11" s="10" t="s">
        <v>48</v>
      </c>
      <c r="C11" s="18" t="s">
        <v>51</v>
      </c>
      <c r="F11" s="19"/>
      <c r="G11" s="10" t="s">
        <v>48</v>
      </c>
      <c r="H11" s="18" t="n">
        <v>0.0290122726450663</v>
      </c>
      <c r="I11" s="19"/>
      <c r="J11" s="19"/>
    </row>
    <row r="12" customFormat="false" ht="14.25" hidden="false" customHeight="false" outlineLevel="0" collapsed="false">
      <c r="A12" s="6"/>
      <c r="B12" s="10" t="s">
        <v>49</v>
      </c>
      <c r="C12" s="18" t="s">
        <v>51</v>
      </c>
      <c r="F12" s="19"/>
      <c r="G12" s="10" t="s">
        <v>49</v>
      </c>
      <c r="H12" s="18" t="n">
        <v>0.0245864080281179</v>
      </c>
      <c r="I12" s="19"/>
      <c r="J12" s="19"/>
    </row>
    <row r="13" customFormat="false" ht="14.25" hidden="false" customHeight="false" outlineLevel="0" collapsed="false">
      <c r="A13" s="6" t="s">
        <v>52</v>
      </c>
      <c r="B13" s="10" t="s">
        <v>42</v>
      </c>
      <c r="C13" s="18" t="s">
        <v>51</v>
      </c>
      <c r="F13" s="19" t="s">
        <v>52</v>
      </c>
      <c r="G13" s="17" t="s">
        <v>42</v>
      </c>
      <c r="H13" s="18" t="n">
        <v>0.0146986532807679</v>
      </c>
      <c r="I13" s="19" t="n">
        <v>0.021113060023338</v>
      </c>
      <c r="J13" s="19" t="n">
        <v>0.01168</v>
      </c>
    </row>
    <row r="14" customFormat="false" ht="14.25" hidden="false" customHeight="false" outlineLevel="0" collapsed="false">
      <c r="A14" s="6"/>
      <c r="B14" s="10" t="s">
        <v>45</v>
      </c>
      <c r="C14" s="18" t="s">
        <v>51</v>
      </c>
      <c r="F14" s="19"/>
      <c r="G14" s="10" t="s">
        <v>45</v>
      </c>
      <c r="H14" s="18" t="n">
        <v>0.0188737615128358</v>
      </c>
      <c r="I14" s="19"/>
      <c r="J14" s="19"/>
    </row>
    <row r="15" customFormat="false" ht="14.25" hidden="false" customHeight="false" outlineLevel="0" collapsed="false">
      <c r="A15" s="6"/>
      <c r="B15" s="10" t="s">
        <v>47</v>
      </c>
      <c r="C15" s="18" t="s">
        <v>51</v>
      </c>
      <c r="F15" s="19"/>
      <c r="G15" s="10" t="s">
        <v>47</v>
      </c>
      <c r="H15" s="18" t="n">
        <v>0.00222719067124467</v>
      </c>
      <c r="I15" s="19"/>
      <c r="J15" s="19"/>
    </row>
    <row r="16" customFormat="false" ht="14.25" hidden="false" customHeight="false" outlineLevel="0" collapsed="false">
      <c r="A16" s="6"/>
      <c r="B16" s="10" t="s">
        <v>48</v>
      </c>
      <c r="C16" s="18" t="s">
        <v>51</v>
      </c>
      <c r="F16" s="19"/>
      <c r="G16" s="10" t="s">
        <v>48</v>
      </c>
      <c r="H16" s="18" t="n">
        <v>0.0369491961627045</v>
      </c>
      <c r="I16" s="19"/>
      <c r="J16" s="19"/>
    </row>
    <row r="17" customFormat="false" ht="14.25" hidden="false" customHeight="false" outlineLevel="0" collapsed="false">
      <c r="A17" s="6"/>
      <c r="B17" s="10" t="s">
        <v>49</v>
      </c>
      <c r="C17" s="18" t="s">
        <v>51</v>
      </c>
      <c r="F17" s="19"/>
      <c r="G17" s="10" t="s">
        <v>49</v>
      </c>
      <c r="H17" s="18" t="n">
        <v>0.0328164984891372</v>
      </c>
      <c r="I17" s="19"/>
      <c r="J17" s="19"/>
    </row>
    <row r="18" customFormat="false" ht="14.25" hidden="false" customHeight="false" outlineLevel="0" collapsed="false">
      <c r="A18" s="6" t="s">
        <v>53</v>
      </c>
      <c r="B18" s="10" t="s">
        <v>42</v>
      </c>
      <c r="C18" s="14" t="n">
        <v>76</v>
      </c>
      <c r="D18" s="15" t="s">
        <v>54</v>
      </c>
      <c r="F18" s="20" t="s">
        <v>53</v>
      </c>
      <c r="G18" s="17" t="s">
        <v>42</v>
      </c>
      <c r="H18" s="18" t="n">
        <v>0.0243910011932371</v>
      </c>
      <c r="I18" s="19" t="n">
        <v>0.0499309867573514</v>
      </c>
      <c r="J18" s="19" t="n">
        <v>0.02763</v>
      </c>
    </row>
    <row r="19" customFormat="false" ht="14.25" hidden="false" customHeight="false" outlineLevel="0" collapsed="false">
      <c r="A19" s="6"/>
      <c r="B19" s="10" t="s">
        <v>45</v>
      </c>
      <c r="C19" s="14" t="n">
        <v>57</v>
      </c>
      <c r="D19" s="15" t="s">
        <v>55</v>
      </c>
      <c r="F19" s="20"/>
      <c r="G19" s="10" t="s">
        <v>45</v>
      </c>
      <c r="H19" s="18" t="n">
        <v>0.0253133242156651</v>
      </c>
      <c r="I19" s="19"/>
      <c r="J19" s="19"/>
    </row>
    <row r="20" customFormat="false" ht="14.25" hidden="false" customHeight="false" outlineLevel="0" collapsed="false">
      <c r="A20" s="6"/>
      <c r="B20" s="10" t="s">
        <v>47</v>
      </c>
      <c r="C20" s="14" t="n">
        <v>78</v>
      </c>
      <c r="F20" s="20"/>
      <c r="G20" s="10" t="s">
        <v>47</v>
      </c>
      <c r="H20" s="18" t="n">
        <v>0.0144461392152134</v>
      </c>
      <c r="I20" s="19"/>
      <c r="J20" s="19"/>
    </row>
    <row r="21" customFormat="false" ht="14.25" hidden="false" customHeight="false" outlineLevel="0" collapsed="false">
      <c r="A21" s="6"/>
      <c r="B21" s="10" t="s">
        <v>48</v>
      </c>
      <c r="C21" s="14" t="n">
        <v>94</v>
      </c>
      <c r="F21" s="20"/>
      <c r="G21" s="10" t="s">
        <v>48</v>
      </c>
      <c r="H21" s="18" t="n">
        <v>0.159946698866304</v>
      </c>
      <c r="I21" s="19"/>
      <c r="J21" s="19"/>
    </row>
    <row r="22" customFormat="false" ht="14.25" hidden="false" customHeight="false" outlineLevel="0" collapsed="false">
      <c r="A22" s="6"/>
      <c r="B22" s="10" t="s">
        <v>49</v>
      </c>
      <c r="C22" s="14" t="n">
        <v>63</v>
      </c>
      <c r="F22" s="20"/>
      <c r="G22" s="10" t="s">
        <v>49</v>
      </c>
      <c r="H22" s="18" t="n">
        <v>0.0255577702963378</v>
      </c>
      <c r="I22" s="19"/>
      <c r="J22" s="19"/>
    </row>
    <row r="23" customFormat="false" ht="14.25" hidden="false" customHeight="false" outlineLevel="0" collapsed="false">
      <c r="A23" s="6" t="s">
        <v>56</v>
      </c>
      <c r="B23" s="10" t="s">
        <v>42</v>
      </c>
      <c r="C23" s="18" t="s">
        <v>51</v>
      </c>
      <c r="F23" s="20" t="s">
        <v>56</v>
      </c>
      <c r="G23" s="17" t="s">
        <v>42</v>
      </c>
      <c r="H23" s="18" t="n">
        <v>0.11887357529015</v>
      </c>
      <c r="I23" s="19" t="n">
        <v>0.0748000776136027</v>
      </c>
      <c r="J23" s="19" t="n">
        <v>0.01755</v>
      </c>
    </row>
    <row r="24" customFormat="false" ht="14.25" hidden="false" customHeight="false" outlineLevel="0" collapsed="false">
      <c r="A24" s="6"/>
      <c r="B24" s="10" t="s">
        <v>45</v>
      </c>
      <c r="C24" s="18" t="s">
        <v>51</v>
      </c>
      <c r="F24" s="20"/>
      <c r="G24" s="10" t="s">
        <v>45</v>
      </c>
      <c r="H24" s="18" t="n">
        <v>0.0860267684824335</v>
      </c>
      <c r="I24" s="19"/>
      <c r="J24" s="19"/>
    </row>
    <row r="25" customFormat="false" ht="14.25" hidden="false" customHeight="false" outlineLevel="0" collapsed="false">
      <c r="A25" s="6"/>
      <c r="B25" s="10" t="s">
        <v>47</v>
      </c>
      <c r="C25" s="18" t="s">
        <v>51</v>
      </c>
      <c r="F25" s="20"/>
      <c r="G25" s="10" t="s">
        <v>47</v>
      </c>
      <c r="H25" s="18" t="n">
        <v>0.0710822974733462</v>
      </c>
      <c r="I25" s="19"/>
      <c r="J25" s="19"/>
    </row>
    <row r="26" customFormat="false" ht="14.25" hidden="false" customHeight="false" outlineLevel="0" collapsed="false">
      <c r="A26" s="6"/>
      <c r="B26" s="10" t="s">
        <v>48</v>
      </c>
      <c r="C26" s="18" t="s">
        <v>51</v>
      </c>
      <c r="F26" s="20"/>
      <c r="G26" s="10" t="s">
        <v>48</v>
      </c>
      <c r="H26" s="18" t="n">
        <v>0.0858596115239004</v>
      </c>
      <c r="I26" s="19"/>
      <c r="J26" s="19"/>
    </row>
    <row r="27" customFormat="false" ht="14.25" hidden="false" customHeight="false" outlineLevel="0" collapsed="false">
      <c r="A27" s="6"/>
      <c r="B27" s="10" t="s">
        <v>49</v>
      </c>
      <c r="C27" s="18" t="s">
        <v>51</v>
      </c>
      <c r="F27" s="20"/>
      <c r="G27" s="10" t="s">
        <v>49</v>
      </c>
      <c r="H27" s="18" t="n">
        <v>0.0121581352981829</v>
      </c>
      <c r="I27" s="19"/>
      <c r="J27" s="19"/>
    </row>
    <row r="28" customFormat="false" ht="14.25" hidden="false" customHeight="false" outlineLevel="0" collapsed="false">
      <c r="A28" s="6" t="s">
        <v>57</v>
      </c>
      <c r="B28" s="10" t="s">
        <v>42</v>
      </c>
      <c r="C28" s="18" t="s">
        <v>51</v>
      </c>
      <c r="F28" s="20" t="s">
        <v>57</v>
      </c>
      <c r="G28" s="17" t="s">
        <v>42</v>
      </c>
      <c r="H28" s="18" t="n">
        <v>0.0876259175062415</v>
      </c>
      <c r="I28" s="19" t="n">
        <v>0.119565693977523</v>
      </c>
      <c r="J28" s="19" t="n">
        <v>0.0282</v>
      </c>
    </row>
    <row r="29" customFormat="false" ht="14.25" hidden="false" customHeight="false" outlineLevel="0" collapsed="false">
      <c r="A29" s="6"/>
      <c r="B29" s="10" t="s">
        <v>45</v>
      </c>
      <c r="C29" s="18" t="s">
        <v>51</v>
      </c>
      <c r="F29" s="20"/>
      <c r="G29" s="10" t="s">
        <v>45</v>
      </c>
      <c r="H29" s="18" t="n">
        <v>0.194530164770931</v>
      </c>
      <c r="I29" s="19"/>
      <c r="J29" s="19"/>
    </row>
    <row r="30" customFormat="false" ht="14.25" hidden="false" customHeight="false" outlineLevel="0" collapsed="false">
      <c r="A30" s="6"/>
      <c r="B30" s="10" t="s">
        <v>47</v>
      </c>
      <c r="C30" s="18" t="s">
        <v>51</v>
      </c>
      <c r="F30" s="20"/>
      <c r="G30" s="10" t="s">
        <v>47</v>
      </c>
      <c r="H30" s="18" t="n">
        <v>0.172109120366891</v>
      </c>
      <c r="I30" s="19"/>
      <c r="J30" s="19"/>
    </row>
    <row r="31" customFormat="false" ht="14.25" hidden="false" customHeight="false" outlineLevel="0" collapsed="false">
      <c r="A31" s="6"/>
      <c r="B31" s="10" t="s">
        <v>48</v>
      </c>
      <c r="C31" s="18" t="s">
        <v>51</v>
      </c>
      <c r="F31" s="20"/>
      <c r="G31" s="10" t="s">
        <v>48</v>
      </c>
      <c r="H31" s="18" t="n">
        <v>0.10220377965465</v>
      </c>
      <c r="I31" s="19"/>
      <c r="J31" s="19"/>
    </row>
    <row r="32" customFormat="false" ht="14.25" hidden="false" customHeight="false" outlineLevel="0" collapsed="false">
      <c r="A32" s="6"/>
      <c r="B32" s="10" t="s">
        <v>49</v>
      </c>
      <c r="C32" s="18" t="s">
        <v>51</v>
      </c>
      <c r="F32" s="20"/>
      <c r="G32" s="10" t="s">
        <v>49</v>
      </c>
      <c r="H32" s="18" t="n">
        <v>0.0413594875888992</v>
      </c>
      <c r="I32" s="19"/>
      <c r="J32" s="19"/>
    </row>
    <row r="33" customFormat="false" ht="14.25" hidden="false" customHeight="false" outlineLevel="0" collapsed="false">
      <c r="A33" s="6" t="s">
        <v>58</v>
      </c>
      <c r="B33" s="10" t="s">
        <v>42</v>
      </c>
      <c r="C33" s="18" t="s">
        <v>51</v>
      </c>
      <c r="F33" s="20" t="s">
        <v>58</v>
      </c>
      <c r="G33" s="17" t="s">
        <v>42</v>
      </c>
      <c r="H33" s="18" t="n">
        <v>0.0099005870631634</v>
      </c>
      <c r="I33" s="19" t="n">
        <v>0.0113894441745887</v>
      </c>
      <c r="J33" s="19" t="n">
        <v>0.00225</v>
      </c>
    </row>
    <row r="34" customFormat="false" ht="14.25" hidden="false" customHeight="false" outlineLevel="0" collapsed="false">
      <c r="A34" s="6"/>
      <c r="B34" s="10" t="s">
        <v>45</v>
      </c>
      <c r="C34" s="18" t="s">
        <v>51</v>
      </c>
      <c r="F34" s="20"/>
      <c r="G34" s="10" t="s">
        <v>45</v>
      </c>
      <c r="H34" s="18" t="n">
        <v>0.00935200093089821</v>
      </c>
      <c r="I34" s="19"/>
      <c r="J34" s="19"/>
    </row>
    <row r="35" customFormat="false" ht="14.25" hidden="false" customHeight="false" outlineLevel="0" collapsed="false">
      <c r="A35" s="6"/>
      <c r="B35" s="10" t="s">
        <v>47</v>
      </c>
      <c r="C35" s="18" t="s">
        <v>51</v>
      </c>
      <c r="F35" s="20"/>
      <c r="G35" s="10" t="s">
        <v>47</v>
      </c>
      <c r="H35" s="18" t="n">
        <v>0.0204739430884755</v>
      </c>
      <c r="I35" s="19"/>
      <c r="J35" s="19"/>
    </row>
    <row r="36" customFormat="false" ht="14.25" hidden="false" customHeight="false" outlineLevel="0" collapsed="false">
      <c r="A36" s="6"/>
      <c r="B36" s="10" t="s">
        <v>48</v>
      </c>
      <c r="C36" s="18" t="s">
        <v>51</v>
      </c>
      <c r="F36" s="20"/>
      <c r="G36" s="10" t="s">
        <v>48</v>
      </c>
      <c r="H36" s="18" t="n">
        <v>0.00657805045268368</v>
      </c>
      <c r="I36" s="19"/>
      <c r="J36" s="19"/>
    </row>
    <row r="37" customFormat="false" ht="14.25" hidden="false" customHeight="false" outlineLevel="0" collapsed="false">
      <c r="A37" s="6"/>
      <c r="B37" s="10" t="s">
        <v>49</v>
      </c>
      <c r="C37" s="18" t="s">
        <v>51</v>
      </c>
      <c r="F37" s="20"/>
      <c r="G37" s="10" t="s">
        <v>49</v>
      </c>
      <c r="H37" s="18" t="n">
        <v>0.0106426393377227</v>
      </c>
      <c r="I37" s="19"/>
      <c r="J37" s="19"/>
    </row>
    <row r="38" customFormat="false" ht="14.25" hidden="false" customHeight="false" outlineLevel="0" collapsed="false">
      <c r="A38" s="6" t="s">
        <v>59</v>
      </c>
      <c r="B38" s="10" t="s">
        <v>42</v>
      </c>
      <c r="C38" s="18" t="s">
        <v>51</v>
      </c>
      <c r="F38" s="19" t="s">
        <v>59</v>
      </c>
      <c r="G38" s="17" t="s">
        <v>42</v>
      </c>
      <c r="H38" s="18" t="n">
        <v>0.0438397016038561</v>
      </c>
      <c r="I38" s="19" t="n">
        <v>0.0179497768520354</v>
      </c>
      <c r="J38" s="19" t="n">
        <v>0.00691</v>
      </c>
    </row>
    <row r="39" customFormat="false" ht="14.25" hidden="false" customHeight="false" outlineLevel="0" collapsed="false">
      <c r="A39" s="6"/>
      <c r="B39" s="10" t="s">
        <v>45</v>
      </c>
      <c r="C39" s="18" t="s">
        <v>51</v>
      </c>
      <c r="F39" s="19"/>
      <c r="G39" s="10" t="s">
        <v>45</v>
      </c>
      <c r="H39" s="18" t="n">
        <v>0.0122830256354274</v>
      </c>
      <c r="I39" s="19"/>
      <c r="J39" s="19"/>
    </row>
    <row r="40" customFormat="false" ht="14.25" hidden="false" customHeight="false" outlineLevel="0" collapsed="false">
      <c r="A40" s="6"/>
      <c r="B40" s="10" t="s">
        <v>47</v>
      </c>
      <c r="C40" s="18" t="s">
        <v>51</v>
      </c>
      <c r="F40" s="19"/>
      <c r="G40" s="10" t="s">
        <v>47</v>
      </c>
      <c r="H40" s="18" t="n">
        <v>0.0193497909315995</v>
      </c>
      <c r="I40" s="19"/>
      <c r="J40" s="19"/>
    </row>
    <row r="41" customFormat="false" ht="14.25" hidden="false" customHeight="false" outlineLevel="0" collapsed="false">
      <c r="A41" s="6"/>
      <c r="B41" s="10" t="s">
        <v>48</v>
      </c>
      <c r="C41" s="18" t="s">
        <v>51</v>
      </c>
      <c r="F41" s="19"/>
      <c r="G41" s="10" t="s">
        <v>48</v>
      </c>
      <c r="H41" s="18" t="n">
        <v>0.007099146438405</v>
      </c>
      <c r="I41" s="19"/>
      <c r="J41" s="19"/>
    </row>
    <row r="42" customFormat="false" ht="14.25" hidden="false" customHeight="false" outlineLevel="0" collapsed="false">
      <c r="A42" s="6"/>
      <c r="B42" s="10" t="s">
        <v>49</v>
      </c>
      <c r="C42" s="18" t="s">
        <v>51</v>
      </c>
      <c r="F42" s="19"/>
      <c r="G42" s="10" t="s">
        <v>49</v>
      </c>
      <c r="H42" s="18" t="n">
        <v>0.00717721965088892</v>
      </c>
      <c r="I42" s="19"/>
      <c r="J42" s="19"/>
    </row>
    <row r="43" customFormat="false" ht="14.25" hidden="false" customHeight="false" outlineLevel="0" collapsed="false">
      <c r="E43" s="21"/>
      <c r="F43" s="22"/>
      <c r="G43" s="23"/>
      <c r="H43" s="23"/>
    </row>
    <row r="44" customFormat="false" ht="14.25" hidden="false" customHeight="false" outlineLevel="0" collapsed="false">
      <c r="A44" s="7"/>
      <c r="B44" s="7"/>
      <c r="C44" s="7"/>
      <c r="E44" s="21"/>
      <c r="F44" s="22"/>
      <c r="G44" s="23"/>
      <c r="H44" s="23"/>
    </row>
    <row r="45" customFormat="false" ht="14.25" hidden="false" customHeight="false" outlineLevel="0" collapsed="false">
      <c r="E45" s="21"/>
      <c r="F45" s="22"/>
      <c r="G45" s="23"/>
      <c r="H45" s="23"/>
    </row>
    <row r="46" customFormat="false" ht="14.25" hidden="false" customHeight="false" outlineLevel="0" collapsed="false">
      <c r="A46" s="24"/>
      <c r="B46" s="25" t="s">
        <v>60</v>
      </c>
      <c r="C46" s="26"/>
      <c r="D46" s="26"/>
      <c r="E46" s="18"/>
      <c r="F46" s="18"/>
    </row>
    <row r="47" customFormat="false" ht="14.25" hidden="false" customHeight="false" outlineLevel="0" collapsed="false">
      <c r="A47" s="27"/>
      <c r="C47" s="28" t="s">
        <v>61</v>
      </c>
      <c r="D47" s="28"/>
      <c r="E47" s="28"/>
    </row>
    <row r="48" customFormat="false" ht="14.25" hidden="false" customHeight="false" outlineLevel="0" collapsed="false">
      <c r="B48" s="29" t="s">
        <v>62</v>
      </c>
      <c r="C48" s="29" t="s">
        <v>63</v>
      </c>
      <c r="D48" s="29" t="s">
        <v>64</v>
      </c>
      <c r="E48" s="29" t="s">
        <v>65</v>
      </c>
      <c r="F48" s="29" t="s">
        <v>66</v>
      </c>
      <c r="G48" s="29" t="s">
        <v>67</v>
      </c>
      <c r="H48" s="29" t="s">
        <v>68</v>
      </c>
      <c r="I48" s="29" t="s">
        <v>69</v>
      </c>
      <c r="J48" s="29" t="s">
        <v>70</v>
      </c>
      <c r="K48" s="29" t="s">
        <v>71</v>
      </c>
    </row>
    <row r="49" customFormat="false" ht="14.25" hidden="false" customHeight="false" outlineLevel="0" collapsed="false">
      <c r="A49" s="10" t="s">
        <v>42</v>
      </c>
      <c r="B49" s="30" t="n">
        <v>650</v>
      </c>
      <c r="C49" s="14" t="n">
        <v>2692</v>
      </c>
      <c r="D49" s="14" t="n">
        <v>111</v>
      </c>
      <c r="E49" s="14" t="n">
        <v>123</v>
      </c>
      <c r="F49" s="14" t="n">
        <v>64</v>
      </c>
      <c r="G49" s="14" t="n">
        <v>56</v>
      </c>
      <c r="H49" s="14" t="n">
        <v>390</v>
      </c>
      <c r="I49" s="14" t="n">
        <v>1123</v>
      </c>
      <c r="J49" s="14" t="n">
        <v>171</v>
      </c>
      <c r="K49" s="14" t="n">
        <v>372</v>
      </c>
    </row>
    <row r="50" customFormat="false" ht="14.25" hidden="false" customHeight="false" outlineLevel="0" collapsed="false">
      <c r="A50" s="10" t="s">
        <v>45</v>
      </c>
      <c r="B50" s="14" t="n">
        <v>641</v>
      </c>
      <c r="C50" s="14" t="n">
        <v>2300</v>
      </c>
      <c r="D50" s="14" t="n">
        <v>134</v>
      </c>
      <c r="E50" s="14" t="n">
        <v>164</v>
      </c>
      <c r="F50" s="14" t="n">
        <v>55</v>
      </c>
      <c r="G50" s="14" t="n">
        <v>63</v>
      </c>
      <c r="H50" s="14" t="n">
        <v>328</v>
      </c>
      <c r="I50" s="14" t="n">
        <v>975</v>
      </c>
      <c r="J50" s="14" t="n">
        <v>217</v>
      </c>
      <c r="K50" s="14" t="n">
        <v>335</v>
      </c>
    </row>
    <row r="51" customFormat="false" ht="14.25" hidden="false" customHeight="false" outlineLevel="0" collapsed="false">
      <c r="A51" s="10" t="s">
        <v>47</v>
      </c>
      <c r="B51" s="14" t="n">
        <v>747</v>
      </c>
      <c r="C51" s="14" t="n">
        <v>2466</v>
      </c>
      <c r="D51" s="14" t="n">
        <v>99</v>
      </c>
      <c r="E51" s="14" t="n">
        <v>111</v>
      </c>
      <c r="F51" s="14" t="n">
        <v>78</v>
      </c>
      <c r="G51" s="14" t="n">
        <v>89</v>
      </c>
      <c r="H51" s="14" t="n">
        <v>413</v>
      </c>
      <c r="I51" s="14" t="n">
        <v>916</v>
      </c>
      <c r="J51" s="14" t="n">
        <v>154</v>
      </c>
      <c r="K51" s="14" t="n">
        <v>426</v>
      </c>
    </row>
    <row r="52" customFormat="false" ht="14.25" hidden="false" customHeight="false" outlineLevel="0" collapsed="false">
      <c r="A52" s="10" t="s">
        <v>48</v>
      </c>
      <c r="B52" s="14" t="n">
        <v>826</v>
      </c>
      <c r="C52" s="14" t="n">
        <v>1689</v>
      </c>
      <c r="D52" s="14" t="n">
        <v>106</v>
      </c>
      <c r="E52" s="14" t="n">
        <v>78</v>
      </c>
      <c r="F52" s="14" t="n">
        <v>84</v>
      </c>
      <c r="G52" s="14" t="n">
        <v>78</v>
      </c>
      <c r="H52" s="14" t="n">
        <v>512</v>
      </c>
      <c r="I52" s="14" t="n">
        <v>835</v>
      </c>
      <c r="J52" s="14" t="n">
        <v>165</v>
      </c>
      <c r="K52" s="14" t="n">
        <v>458</v>
      </c>
    </row>
    <row r="53" customFormat="false" ht="14.25" hidden="false" customHeight="false" outlineLevel="0" collapsed="false">
      <c r="A53" s="10" t="s">
        <v>49</v>
      </c>
      <c r="B53" s="31" t="n">
        <v>509</v>
      </c>
      <c r="C53" s="31" t="n">
        <v>2053</v>
      </c>
      <c r="D53" s="31" t="n">
        <v>85</v>
      </c>
      <c r="E53" s="31" t="n">
        <v>102</v>
      </c>
      <c r="F53" s="31" t="n">
        <v>66</v>
      </c>
      <c r="G53" s="31" t="n">
        <v>62</v>
      </c>
      <c r="H53" s="31" t="n">
        <v>309</v>
      </c>
      <c r="I53" s="31" t="n">
        <v>857</v>
      </c>
      <c r="J53" s="31" t="n">
        <v>159</v>
      </c>
      <c r="K53" s="31" t="n">
        <v>296</v>
      </c>
    </row>
    <row r="54" customFormat="false" ht="14.25" hidden="false" customHeight="false" outlineLevel="0" collapsed="false">
      <c r="A54" s="13" t="s">
        <v>72</v>
      </c>
      <c r="B54" s="15" t="n">
        <v>674.6</v>
      </c>
      <c r="C54" s="15" t="n">
        <v>2240</v>
      </c>
      <c r="D54" s="15" t="n">
        <v>107</v>
      </c>
      <c r="E54" s="15" t="n">
        <v>115.6</v>
      </c>
      <c r="F54" s="15" t="n">
        <v>69.4</v>
      </c>
      <c r="G54" s="15" t="n">
        <v>69.6</v>
      </c>
      <c r="H54" s="15" t="n">
        <v>390.4</v>
      </c>
      <c r="I54" s="15" t="n">
        <v>941.2</v>
      </c>
      <c r="J54" s="15" t="n">
        <v>173.2</v>
      </c>
      <c r="K54" s="15" t="n">
        <v>377.4</v>
      </c>
    </row>
    <row r="55" customFormat="false" ht="14.25" hidden="false" customHeight="false" outlineLevel="0" collapsed="false">
      <c r="A55" s="13" t="s">
        <v>40</v>
      </c>
      <c r="B55" s="15" t="n">
        <v>53.54</v>
      </c>
      <c r="C55" s="15" t="n">
        <v>172.9</v>
      </c>
      <c r="D55" s="15" t="n">
        <v>8.044</v>
      </c>
      <c r="E55" s="15" t="n">
        <v>14.17</v>
      </c>
      <c r="F55" s="15" t="n">
        <v>5.173</v>
      </c>
      <c r="G55" s="15" t="n">
        <v>6.055</v>
      </c>
      <c r="H55" s="15" t="n">
        <v>35.93</v>
      </c>
      <c r="I55" s="15" t="n">
        <v>51.57</v>
      </c>
      <c r="J55" s="15" t="n">
        <v>11.32</v>
      </c>
      <c r="K55" s="15" t="n">
        <v>29.42</v>
      </c>
    </row>
  </sheetData>
  <mergeCells count="36">
    <mergeCell ref="A1:C1"/>
    <mergeCell ref="F1:H1"/>
    <mergeCell ref="A2:C2"/>
    <mergeCell ref="A3:A7"/>
    <mergeCell ref="F3:F7"/>
    <mergeCell ref="I3:I7"/>
    <mergeCell ref="J3:J7"/>
    <mergeCell ref="A8:A12"/>
    <mergeCell ref="F8:F12"/>
    <mergeCell ref="I8:I12"/>
    <mergeCell ref="J8:J12"/>
    <mergeCell ref="A13:A17"/>
    <mergeCell ref="F13:F17"/>
    <mergeCell ref="I13:I17"/>
    <mergeCell ref="J13:J17"/>
    <mergeCell ref="A18:A22"/>
    <mergeCell ref="F18:F22"/>
    <mergeCell ref="I18:I22"/>
    <mergeCell ref="J18:J22"/>
    <mergeCell ref="A23:A27"/>
    <mergeCell ref="F23:F27"/>
    <mergeCell ref="I23:I27"/>
    <mergeCell ref="J23:J27"/>
    <mergeCell ref="A28:A32"/>
    <mergeCell ref="F28:F32"/>
    <mergeCell ref="I28:I32"/>
    <mergeCell ref="J28:J32"/>
    <mergeCell ref="A33:A37"/>
    <mergeCell ref="F33:F37"/>
    <mergeCell ref="I33:I37"/>
    <mergeCell ref="J33:J37"/>
    <mergeCell ref="A38:A42"/>
    <mergeCell ref="F38:F42"/>
    <mergeCell ref="I38:I42"/>
    <mergeCell ref="J38:J42"/>
    <mergeCell ref="A44:C4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0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A122" activeCellId="0" sqref="A1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8.62"/>
    <col collapsed="false" customWidth="true" hidden="false" outlineLevel="0" max="2" min="2" style="32" width="12.36"/>
    <col collapsed="false" customWidth="true" hidden="false" outlineLevel="0" max="3" min="3" style="0" width="12.36"/>
    <col collapsed="false" customWidth="true" hidden="false" outlineLevel="0" max="4" min="4" style="0" width="15.12"/>
    <col collapsed="false" customWidth="true" hidden="false" outlineLevel="0" max="5" min="5" style="0" width="8.62"/>
    <col collapsed="false" customWidth="true" hidden="false" outlineLevel="0" max="6" min="6" style="0" width="8.74"/>
    <col collapsed="false" customWidth="true" hidden="false" outlineLevel="0" max="7" min="7" style="0" width="10.87"/>
    <col collapsed="false" customWidth="true" hidden="false" outlineLevel="0" max="8" min="8" style="0" width="11.5"/>
    <col collapsed="false" customWidth="true" hidden="false" outlineLevel="0" max="9" min="9" style="0" width="10.37"/>
    <col collapsed="false" customWidth="true" hidden="false" outlineLevel="0" max="10" min="10" style="0" width="16.24"/>
    <col collapsed="false" customWidth="true" hidden="false" outlineLevel="0" max="15" min="14" style="0" width="12.62"/>
  </cols>
  <sheetData>
    <row r="1" customFormat="false" ht="30" hidden="false" customHeight="true" outlineLevel="0" collapsed="false">
      <c r="A1" s="2" t="s">
        <v>73</v>
      </c>
      <c r="B1" s="2"/>
      <c r="C1" s="2"/>
      <c r="F1" s="2" t="s">
        <v>74</v>
      </c>
      <c r="G1" s="2"/>
      <c r="H1" s="2"/>
      <c r="I1" s="2"/>
    </row>
    <row r="2" customFormat="false" ht="47.1" hidden="false" customHeight="true" outlineLevel="0" collapsed="false">
      <c r="A2" s="10"/>
      <c r="B2" s="10"/>
      <c r="C2" s="11" t="s">
        <v>38</v>
      </c>
      <c r="D2" s="12" t="s">
        <v>39</v>
      </c>
      <c r="E2" s="13" t="s">
        <v>40</v>
      </c>
      <c r="G2" s="6" t="s">
        <v>3</v>
      </c>
      <c r="H2" s="10" t="s">
        <v>42</v>
      </c>
      <c r="I2" s="14" t="n">
        <v>368</v>
      </c>
      <c r="J2" s="15" t="s">
        <v>75</v>
      </c>
    </row>
    <row r="3" customFormat="false" ht="14.25" hidden="false" customHeight="false" outlineLevel="0" collapsed="false">
      <c r="A3" s="19" t="s">
        <v>3</v>
      </c>
      <c r="B3" s="17" t="s">
        <v>42</v>
      </c>
      <c r="C3" s="18" t="n">
        <v>0.427395715672918</v>
      </c>
      <c r="D3" s="33" t="n">
        <v>1</v>
      </c>
      <c r="E3" s="33" t="n">
        <v>0.2156</v>
      </c>
      <c r="G3" s="6"/>
      <c r="H3" s="10" t="s">
        <v>45</v>
      </c>
      <c r="I3" s="14" t="n">
        <v>223</v>
      </c>
      <c r="J3" s="15" t="s">
        <v>76</v>
      </c>
    </row>
    <row r="4" customFormat="false" ht="14.25" hidden="false" customHeight="false" outlineLevel="0" collapsed="false">
      <c r="A4" s="19"/>
      <c r="B4" s="10" t="s">
        <v>45</v>
      </c>
      <c r="C4" s="18" t="n">
        <v>1.11802724953277</v>
      </c>
      <c r="D4" s="33"/>
      <c r="E4" s="33"/>
      <c r="G4" s="6"/>
      <c r="H4" s="10" t="s">
        <v>47</v>
      </c>
      <c r="I4" s="14" t="n">
        <v>202</v>
      </c>
    </row>
    <row r="5" customFormat="false" ht="14.25" hidden="false" customHeight="false" outlineLevel="0" collapsed="false">
      <c r="A5" s="19"/>
      <c r="B5" s="10" t="s">
        <v>47</v>
      </c>
      <c r="C5" s="18" t="n">
        <v>1.38871865746074</v>
      </c>
      <c r="D5" s="33"/>
      <c r="E5" s="33"/>
      <c r="G5" s="6"/>
      <c r="H5" s="10" t="s">
        <v>48</v>
      </c>
      <c r="I5" s="14" t="n">
        <v>451</v>
      </c>
    </row>
    <row r="6" customFormat="false" ht="14.25" hidden="false" customHeight="false" outlineLevel="0" collapsed="false">
      <c r="A6" s="19"/>
      <c r="B6" s="10" t="s">
        <v>48</v>
      </c>
      <c r="C6" s="18" t="n">
        <v>0.567323822741337</v>
      </c>
      <c r="D6" s="33"/>
      <c r="E6" s="33"/>
      <c r="G6" s="6"/>
      <c r="H6" s="10" t="s">
        <v>49</v>
      </c>
      <c r="I6" s="14" t="n">
        <v>296</v>
      </c>
    </row>
    <row r="7" customFormat="false" ht="14.25" hidden="false" customHeight="false" outlineLevel="0" collapsed="false">
      <c r="A7" s="19"/>
      <c r="B7" s="10" t="s">
        <v>49</v>
      </c>
      <c r="C7" s="18" t="n">
        <v>1.49853455459223</v>
      </c>
      <c r="D7" s="33"/>
      <c r="E7" s="33"/>
      <c r="G7" s="6" t="s">
        <v>77</v>
      </c>
      <c r="H7" s="10" t="s">
        <v>42</v>
      </c>
      <c r="I7" s="14" t="n">
        <v>889</v>
      </c>
      <c r="J7" s="15" t="s">
        <v>78</v>
      </c>
    </row>
    <row r="8" customFormat="false" ht="14.25" hidden="false" customHeight="false" outlineLevel="0" collapsed="false">
      <c r="A8" s="19" t="s">
        <v>77</v>
      </c>
      <c r="B8" s="17" t="s">
        <v>42</v>
      </c>
      <c r="C8" s="18" t="n">
        <v>8.65181423405612</v>
      </c>
      <c r="D8" s="33" t="n">
        <v>14.4283304299174</v>
      </c>
      <c r="E8" s="33" t="n">
        <v>3.337</v>
      </c>
      <c r="G8" s="6"/>
      <c r="H8" s="10" t="s">
        <v>45</v>
      </c>
      <c r="I8" s="14" t="n">
        <v>878</v>
      </c>
      <c r="J8" s="15" t="s">
        <v>79</v>
      </c>
    </row>
    <row r="9" customFormat="false" ht="14.25" hidden="false" customHeight="false" outlineLevel="0" collapsed="false">
      <c r="A9" s="19"/>
      <c r="B9" s="10" t="s">
        <v>45</v>
      </c>
      <c r="C9" s="18" t="n">
        <v>13.6013569868885</v>
      </c>
      <c r="D9" s="33"/>
      <c r="E9" s="33"/>
      <c r="G9" s="6"/>
      <c r="H9" s="10" t="s">
        <v>47</v>
      </c>
      <c r="I9" s="14" t="n">
        <v>1143</v>
      </c>
    </row>
    <row r="10" customFormat="false" ht="14.25" hidden="false" customHeight="false" outlineLevel="0" collapsed="false">
      <c r="A10" s="19"/>
      <c r="B10" s="10" t="s">
        <v>47</v>
      </c>
      <c r="C10" s="18" t="n">
        <v>26.7154921422907</v>
      </c>
      <c r="D10" s="33"/>
      <c r="E10" s="33"/>
      <c r="G10" s="6"/>
      <c r="H10" s="10" t="s">
        <v>48</v>
      </c>
      <c r="I10" s="14" t="n">
        <v>805</v>
      </c>
    </row>
    <row r="11" customFormat="false" ht="14.25" hidden="false" customHeight="false" outlineLevel="0" collapsed="false">
      <c r="A11" s="19"/>
      <c r="B11" s="10" t="s">
        <v>48</v>
      </c>
      <c r="C11" s="18" t="n">
        <v>14.8691542933805</v>
      </c>
      <c r="D11" s="33"/>
      <c r="E11" s="33"/>
      <c r="G11" s="6"/>
      <c r="H11" s="10" t="s">
        <v>49</v>
      </c>
      <c r="I11" s="14" t="n">
        <v>848</v>
      </c>
    </row>
    <row r="12" customFormat="false" ht="14.25" hidden="false" customHeight="false" outlineLevel="0" collapsed="false">
      <c r="A12" s="19"/>
      <c r="B12" s="10" t="s">
        <v>49</v>
      </c>
      <c r="C12" s="18" t="n">
        <v>8.30383449297133</v>
      </c>
      <c r="D12" s="33"/>
      <c r="E12" s="33"/>
      <c r="G12" s="6" t="s">
        <v>80</v>
      </c>
      <c r="H12" s="10" t="s">
        <v>42</v>
      </c>
      <c r="I12" s="14" t="n">
        <v>383</v>
      </c>
      <c r="J12" s="34" t="s">
        <v>81</v>
      </c>
    </row>
    <row r="13" customFormat="false" ht="14.25" hidden="false" customHeight="false" outlineLevel="0" collapsed="false">
      <c r="A13" s="19" t="s">
        <v>80</v>
      </c>
      <c r="B13" s="17" t="s">
        <v>42</v>
      </c>
      <c r="C13" s="18" t="n">
        <v>3.49217943425631</v>
      </c>
      <c r="D13" s="33" t="n">
        <v>5.03885100343939</v>
      </c>
      <c r="E13" s="33" t="n">
        <v>0.8003</v>
      </c>
      <c r="G13" s="6"/>
      <c r="H13" s="10" t="s">
        <v>45</v>
      </c>
      <c r="I13" s="14" t="n">
        <v>626</v>
      </c>
      <c r="J13" s="34" t="s">
        <v>82</v>
      </c>
    </row>
    <row r="14" customFormat="false" ht="14.25" hidden="false" customHeight="false" outlineLevel="0" collapsed="false">
      <c r="A14" s="19"/>
      <c r="B14" s="10" t="s">
        <v>45</v>
      </c>
      <c r="C14" s="18" t="n">
        <v>4.95270499093288</v>
      </c>
      <c r="D14" s="33"/>
      <c r="E14" s="33"/>
      <c r="G14" s="6"/>
      <c r="H14" s="10" t="s">
        <v>47</v>
      </c>
      <c r="I14" s="14" t="n">
        <v>595</v>
      </c>
    </row>
    <row r="15" customFormat="false" ht="14.25" hidden="false" customHeight="false" outlineLevel="0" collapsed="false">
      <c r="A15" s="19"/>
      <c r="B15" s="10" t="s">
        <v>47</v>
      </c>
      <c r="C15" s="18" t="n">
        <v>6.85452022239246</v>
      </c>
      <c r="D15" s="33"/>
      <c r="E15" s="33"/>
      <c r="G15" s="6"/>
      <c r="H15" s="10" t="s">
        <v>48</v>
      </c>
      <c r="I15" s="14" t="n">
        <v>773</v>
      </c>
    </row>
    <row r="16" customFormat="false" ht="14.25" hidden="false" customHeight="false" outlineLevel="0" collapsed="false">
      <c r="A16" s="19"/>
      <c r="B16" s="10" t="s">
        <v>48</v>
      </c>
      <c r="C16" s="18" t="n">
        <v>3.06411127186065</v>
      </c>
      <c r="D16" s="33"/>
      <c r="E16" s="33"/>
      <c r="G16" s="6"/>
      <c r="H16" s="10" t="s">
        <v>49</v>
      </c>
      <c r="I16" s="14" t="n">
        <v>398</v>
      </c>
    </row>
    <row r="17" customFormat="false" ht="14.25" hidden="false" customHeight="false" outlineLevel="0" collapsed="false">
      <c r="A17" s="19"/>
      <c r="B17" s="10" t="s">
        <v>49</v>
      </c>
      <c r="C17" s="18" t="n">
        <v>6.83073909775465</v>
      </c>
      <c r="D17" s="33"/>
      <c r="E17" s="33"/>
      <c r="G17" s="6" t="s">
        <v>83</v>
      </c>
      <c r="H17" s="10" t="s">
        <v>42</v>
      </c>
      <c r="I17" s="14" t="n">
        <v>876</v>
      </c>
      <c r="J17" s="15" t="s">
        <v>84</v>
      </c>
    </row>
    <row r="18" customFormat="false" ht="14.25" hidden="false" customHeight="false" outlineLevel="0" collapsed="false">
      <c r="A18" s="19" t="s">
        <v>83</v>
      </c>
      <c r="B18" s="17" t="s">
        <v>42</v>
      </c>
      <c r="C18" s="18" t="n">
        <v>1.67337256696465</v>
      </c>
      <c r="D18" s="33" t="n">
        <v>2.13674654130828</v>
      </c>
      <c r="E18" s="33" t="n">
        <v>0.4072</v>
      </c>
      <c r="G18" s="6"/>
      <c r="H18" s="10" t="s">
        <v>45</v>
      </c>
      <c r="I18" s="14" t="n">
        <v>757</v>
      </c>
      <c r="J18" s="15" t="s">
        <v>85</v>
      </c>
    </row>
    <row r="19" customFormat="false" ht="14.25" hidden="false" customHeight="false" outlineLevel="0" collapsed="false">
      <c r="A19" s="19"/>
      <c r="B19" s="10" t="s">
        <v>45</v>
      </c>
      <c r="C19" s="18" t="n">
        <v>1.0483189259171</v>
      </c>
      <c r="D19" s="33"/>
      <c r="E19" s="33"/>
      <c r="G19" s="6"/>
      <c r="H19" s="10" t="s">
        <v>47</v>
      </c>
      <c r="I19" s="14" t="n">
        <v>978</v>
      </c>
    </row>
    <row r="20" customFormat="false" ht="14.25" hidden="false" customHeight="false" outlineLevel="0" collapsed="false">
      <c r="A20" s="19"/>
      <c r="B20" s="10" t="s">
        <v>47</v>
      </c>
      <c r="C20" s="18" t="n">
        <v>1.80852643903218</v>
      </c>
      <c r="D20" s="33"/>
      <c r="E20" s="33"/>
      <c r="G20" s="6"/>
      <c r="H20" s="10" t="s">
        <v>48</v>
      </c>
      <c r="I20" s="14" t="n">
        <v>894</v>
      </c>
    </row>
    <row r="21" customFormat="false" ht="14.25" hidden="false" customHeight="false" outlineLevel="0" collapsed="false">
      <c r="A21" s="19"/>
      <c r="B21" s="10" t="s">
        <v>48</v>
      </c>
      <c r="C21" s="18" t="n">
        <v>3.22106034475278</v>
      </c>
      <c r="D21" s="33"/>
      <c r="E21" s="33"/>
      <c r="G21" s="6"/>
      <c r="H21" s="10" t="s">
        <v>49</v>
      </c>
      <c r="I21" s="14" t="n">
        <v>563</v>
      </c>
    </row>
    <row r="22" customFormat="false" ht="14.25" hidden="false" customHeight="false" outlineLevel="0" collapsed="false">
      <c r="A22" s="19"/>
      <c r="B22" s="10" t="s">
        <v>49</v>
      </c>
      <c r="C22" s="18" t="n">
        <v>2.93245442987468</v>
      </c>
      <c r="D22" s="33"/>
      <c r="E22" s="33"/>
      <c r="G22" s="6" t="s">
        <v>86</v>
      </c>
      <c r="H22" s="10" t="s">
        <v>42</v>
      </c>
      <c r="I22" s="14" t="n">
        <v>682</v>
      </c>
      <c r="J22" s="15" t="s">
        <v>87</v>
      </c>
    </row>
    <row r="23" customFormat="false" ht="14.25" hidden="false" customHeight="false" outlineLevel="0" collapsed="false">
      <c r="A23" s="19" t="s">
        <v>86</v>
      </c>
      <c r="B23" s="17" t="s">
        <v>42</v>
      </c>
      <c r="C23" s="18" t="n">
        <v>2.66207033429189</v>
      </c>
      <c r="D23" s="33" t="n">
        <v>4.829886050502</v>
      </c>
      <c r="E23" s="33" t="n">
        <v>0.9758</v>
      </c>
      <c r="G23" s="6"/>
      <c r="H23" s="10" t="s">
        <v>45</v>
      </c>
      <c r="I23" s="14" t="n">
        <v>595</v>
      </c>
      <c r="J23" s="15" t="s">
        <v>88</v>
      </c>
    </row>
    <row r="24" customFormat="false" ht="14.25" hidden="false" customHeight="false" outlineLevel="0" collapsed="false">
      <c r="A24" s="19"/>
      <c r="B24" s="10" t="s">
        <v>45</v>
      </c>
      <c r="C24" s="18" t="n">
        <v>7.10164226770233</v>
      </c>
      <c r="D24" s="33"/>
      <c r="E24" s="33"/>
      <c r="G24" s="6"/>
      <c r="H24" s="10" t="s">
        <v>47</v>
      </c>
      <c r="I24" s="14" t="n">
        <v>793</v>
      </c>
    </row>
    <row r="25" customFormat="false" ht="14.25" hidden="false" customHeight="false" outlineLevel="0" collapsed="false">
      <c r="A25" s="19"/>
      <c r="B25" s="10" t="s">
        <v>47</v>
      </c>
      <c r="C25" s="18" t="n">
        <v>3.32374036295036</v>
      </c>
      <c r="D25" s="33"/>
      <c r="E25" s="33"/>
      <c r="G25" s="6"/>
      <c r="H25" s="10" t="s">
        <v>48</v>
      </c>
      <c r="I25" s="14" t="n">
        <v>804</v>
      </c>
    </row>
    <row r="26" customFormat="false" ht="14.25" hidden="false" customHeight="false" outlineLevel="0" collapsed="false">
      <c r="A26" s="19"/>
      <c r="B26" s="10" t="s">
        <v>48</v>
      </c>
      <c r="C26" s="18" t="n">
        <v>7.25287853985243</v>
      </c>
      <c r="D26" s="33"/>
      <c r="E26" s="33"/>
      <c r="G26" s="6"/>
      <c r="H26" s="10" t="s">
        <v>49</v>
      </c>
      <c r="I26" s="14" t="n">
        <v>604</v>
      </c>
    </row>
    <row r="27" customFormat="false" ht="14.25" hidden="false" customHeight="false" outlineLevel="0" collapsed="false">
      <c r="A27" s="19"/>
      <c r="B27" s="10" t="s">
        <v>49</v>
      </c>
      <c r="C27" s="18" t="n">
        <v>3.80909874771297</v>
      </c>
      <c r="D27" s="33"/>
      <c r="E27" s="33"/>
      <c r="G27" s="6" t="s">
        <v>89</v>
      </c>
      <c r="H27" s="10" t="s">
        <v>42</v>
      </c>
      <c r="I27" s="14" t="n">
        <v>629</v>
      </c>
      <c r="J27" s="15" t="s">
        <v>90</v>
      </c>
    </row>
    <row r="28" customFormat="false" ht="14.25" hidden="false" customHeight="false" outlineLevel="0" collapsed="false">
      <c r="A28" s="19" t="s">
        <v>89</v>
      </c>
      <c r="B28" s="17" t="s">
        <v>42</v>
      </c>
      <c r="C28" s="18" t="n">
        <v>1.78403842547894</v>
      </c>
      <c r="D28" s="33" t="n">
        <v>1.95444063146696</v>
      </c>
      <c r="E28" s="33" t="n">
        <v>0.2769</v>
      </c>
      <c r="G28" s="6"/>
      <c r="H28" s="10" t="s">
        <v>45</v>
      </c>
      <c r="I28" s="14" t="n">
        <v>548</v>
      </c>
      <c r="J28" s="15" t="s">
        <v>91</v>
      </c>
    </row>
    <row r="29" customFormat="false" ht="14.25" hidden="false" customHeight="false" outlineLevel="0" collapsed="false">
      <c r="A29" s="19"/>
      <c r="B29" s="10" t="s">
        <v>45</v>
      </c>
      <c r="C29" s="18" t="n">
        <v>1.85841626907394</v>
      </c>
      <c r="D29" s="33"/>
      <c r="E29" s="33"/>
      <c r="G29" s="6"/>
      <c r="H29" s="10" t="s">
        <v>47</v>
      </c>
      <c r="I29" s="14" t="n">
        <v>712</v>
      </c>
    </row>
    <row r="30" customFormat="false" ht="14.25" hidden="false" customHeight="false" outlineLevel="0" collapsed="false">
      <c r="A30" s="19"/>
      <c r="B30" s="10" t="s">
        <v>47</v>
      </c>
      <c r="C30" s="18" t="n">
        <v>2.59484018976767</v>
      </c>
      <c r="D30" s="33"/>
      <c r="E30" s="33"/>
      <c r="G30" s="6"/>
      <c r="H30" s="10" t="s">
        <v>48</v>
      </c>
      <c r="I30" s="14" t="n">
        <v>605</v>
      </c>
    </row>
    <row r="31" customFormat="false" ht="14.25" hidden="false" customHeight="false" outlineLevel="0" collapsed="false">
      <c r="A31" s="19"/>
      <c r="B31" s="10" t="s">
        <v>48</v>
      </c>
      <c r="C31" s="18" t="n">
        <v>2.4803362059173</v>
      </c>
      <c r="D31" s="33"/>
      <c r="E31" s="33"/>
      <c r="G31" s="6"/>
      <c r="H31" s="10" t="s">
        <v>49</v>
      </c>
      <c r="I31" s="14" t="n">
        <v>762</v>
      </c>
    </row>
    <row r="32" customFormat="false" ht="14.25" hidden="false" customHeight="false" outlineLevel="0" collapsed="false">
      <c r="A32" s="19"/>
      <c r="B32" s="10" t="s">
        <v>49</v>
      </c>
      <c r="C32" s="18" t="n">
        <v>1.05457206709694</v>
      </c>
      <c r="D32" s="33"/>
      <c r="E32" s="33"/>
    </row>
    <row r="33" customFormat="false" ht="14.25" hidden="false" customHeight="false" outlineLevel="0" collapsed="false">
      <c r="F33" s="3"/>
      <c r="G33" s="3"/>
    </row>
    <row r="34" customFormat="false" ht="14.25" hidden="false" customHeight="false" outlineLevel="0" collapsed="false">
      <c r="A34" s="2" t="s">
        <v>92</v>
      </c>
      <c r="B34" s="2"/>
      <c r="C34" s="2"/>
      <c r="G34" s="2" t="s">
        <v>93</v>
      </c>
      <c r="H34" s="2"/>
      <c r="I34" s="2"/>
      <c r="J34" s="2"/>
    </row>
    <row r="35" customFormat="false" ht="42.75" hidden="false" customHeight="false" outlineLevel="0" collapsed="false">
      <c r="A35" s="10"/>
      <c r="B35" s="10"/>
      <c r="C35" s="35" t="s">
        <v>38</v>
      </c>
      <c r="D35" s="36" t="s">
        <v>39</v>
      </c>
      <c r="E35" s="37" t="s">
        <v>40</v>
      </c>
      <c r="F35" s="22"/>
      <c r="G35" s="10"/>
      <c r="H35" s="10"/>
      <c r="I35" s="35" t="s">
        <v>38</v>
      </c>
      <c r="J35" s="12" t="s">
        <v>39</v>
      </c>
      <c r="K35" s="12" t="s">
        <v>40</v>
      </c>
    </row>
    <row r="36" customFormat="false" ht="14.25" hidden="false" customHeight="false" outlineLevel="0" collapsed="false">
      <c r="A36" s="19" t="s">
        <v>3</v>
      </c>
      <c r="B36" s="10" t="s">
        <v>42</v>
      </c>
      <c r="C36" s="38" t="n">
        <v>0.976005143937417</v>
      </c>
      <c r="D36" s="33" t="n">
        <v>1</v>
      </c>
      <c r="E36" s="33" t="n">
        <v>0.07491</v>
      </c>
      <c r="F36" s="39"/>
      <c r="G36" s="19" t="s">
        <v>3</v>
      </c>
      <c r="H36" s="10" t="s">
        <v>42</v>
      </c>
      <c r="I36" s="10" t="n">
        <v>1.09685540277994</v>
      </c>
      <c r="J36" s="33" t="n">
        <v>1</v>
      </c>
      <c r="K36" s="33" t="n">
        <v>0.1044</v>
      </c>
      <c r="Q36" s="3"/>
      <c r="R36" s="3"/>
      <c r="S36" s="3"/>
      <c r="T36" s="3"/>
    </row>
    <row r="37" customFormat="false" ht="14.25" hidden="false" customHeight="false" outlineLevel="0" collapsed="false">
      <c r="A37" s="19"/>
      <c r="B37" s="10" t="s">
        <v>45</v>
      </c>
      <c r="C37" s="38" t="n">
        <v>0.993019983910804</v>
      </c>
      <c r="D37" s="33"/>
      <c r="E37" s="33"/>
      <c r="F37" s="39"/>
      <c r="G37" s="19"/>
      <c r="H37" s="10" t="s">
        <v>45</v>
      </c>
      <c r="I37" s="10" t="n">
        <v>1.33285916648064</v>
      </c>
      <c r="J37" s="33"/>
      <c r="K37" s="33"/>
    </row>
    <row r="38" customFormat="false" ht="14.25" hidden="false" customHeight="false" outlineLevel="0" collapsed="false">
      <c r="A38" s="19"/>
      <c r="B38" s="10" t="s">
        <v>47</v>
      </c>
      <c r="C38" s="38" t="n">
        <v>1.27734979809668</v>
      </c>
      <c r="D38" s="33"/>
      <c r="E38" s="33"/>
      <c r="F38" s="39"/>
      <c r="G38" s="19"/>
      <c r="H38" s="10" t="s">
        <v>47</v>
      </c>
      <c r="I38" s="10" t="n">
        <v>1.01054905034828</v>
      </c>
      <c r="J38" s="33"/>
      <c r="K38" s="33"/>
    </row>
    <row r="39" customFormat="false" ht="14.25" hidden="false" customHeight="false" outlineLevel="0" collapsed="false">
      <c r="A39" s="19"/>
      <c r="B39" s="10" t="s">
        <v>48</v>
      </c>
      <c r="C39" s="38" t="n">
        <v>0.924547698185636</v>
      </c>
      <c r="D39" s="33"/>
      <c r="E39" s="33"/>
      <c r="F39" s="39"/>
      <c r="G39" s="19"/>
      <c r="H39" s="10" t="s">
        <v>48</v>
      </c>
      <c r="I39" s="10" t="n">
        <v>0.797236323982649</v>
      </c>
      <c r="J39" s="33"/>
      <c r="K39" s="33"/>
    </row>
    <row r="40" customFormat="false" ht="14.25" hidden="false" customHeight="false" outlineLevel="0" collapsed="false">
      <c r="A40" s="19"/>
      <c r="B40" s="10" t="s">
        <v>49</v>
      </c>
      <c r="C40" s="38" t="n">
        <v>0.829077375869466</v>
      </c>
      <c r="D40" s="33"/>
      <c r="E40" s="33"/>
      <c r="F40" s="39"/>
      <c r="G40" s="19"/>
      <c r="H40" s="10" t="s">
        <v>49</v>
      </c>
      <c r="I40" s="10" t="n">
        <v>0.762500056408499</v>
      </c>
      <c r="J40" s="33"/>
      <c r="K40" s="33"/>
    </row>
    <row r="41" customFormat="false" ht="14.25" hidden="false" customHeight="false" outlineLevel="0" collapsed="false">
      <c r="A41" s="19" t="s">
        <v>77</v>
      </c>
      <c r="B41" s="10" t="s">
        <v>42</v>
      </c>
      <c r="C41" s="38" t="n">
        <v>84.0129478348535</v>
      </c>
      <c r="D41" s="33" t="n">
        <v>87.5321956386018</v>
      </c>
      <c r="E41" s="33" t="n">
        <v>7.676</v>
      </c>
      <c r="F41" s="39"/>
      <c r="G41" s="19" t="s">
        <v>77</v>
      </c>
      <c r="H41" s="10" t="s">
        <v>42</v>
      </c>
      <c r="I41" s="10" t="n">
        <v>139.127414893947</v>
      </c>
      <c r="J41" s="33" t="n">
        <v>165.84057357312</v>
      </c>
      <c r="K41" s="33" t="n">
        <v>20.49</v>
      </c>
    </row>
    <row r="42" customFormat="false" ht="14.25" hidden="false" customHeight="false" outlineLevel="0" collapsed="false">
      <c r="A42" s="19"/>
      <c r="B42" s="10" t="s">
        <v>45</v>
      </c>
      <c r="C42" s="38" t="n">
        <v>107.67375141377</v>
      </c>
      <c r="D42" s="33"/>
      <c r="E42" s="33"/>
      <c r="F42" s="39"/>
      <c r="G42" s="19"/>
      <c r="H42" s="10" t="s">
        <v>45</v>
      </c>
      <c r="I42" s="10" t="n">
        <v>165.227145472391</v>
      </c>
      <c r="J42" s="33"/>
      <c r="K42" s="33"/>
    </row>
    <row r="43" customFormat="false" ht="14.25" hidden="false" customHeight="false" outlineLevel="0" collapsed="false">
      <c r="A43" s="19"/>
      <c r="B43" s="10" t="s">
        <v>47</v>
      </c>
      <c r="C43" s="38" t="n">
        <v>92.7705367785843</v>
      </c>
      <c r="D43" s="33"/>
      <c r="E43" s="33"/>
      <c r="F43" s="39"/>
      <c r="G43" s="19"/>
      <c r="H43" s="10" t="s">
        <v>47</v>
      </c>
      <c r="I43" s="10" t="n">
        <v>236.077856901904</v>
      </c>
      <c r="J43" s="33"/>
      <c r="K43" s="33"/>
    </row>
    <row r="44" customFormat="false" ht="14.25" hidden="false" customHeight="false" outlineLevel="0" collapsed="false">
      <c r="A44" s="19"/>
      <c r="B44" s="10" t="s">
        <v>48</v>
      </c>
      <c r="C44" s="38" t="n">
        <v>60.8851202046983</v>
      </c>
      <c r="D44" s="33"/>
      <c r="E44" s="33"/>
      <c r="F44" s="39"/>
      <c r="G44" s="19"/>
      <c r="H44" s="10" t="s">
        <v>48</v>
      </c>
      <c r="I44" s="10" t="n">
        <v>174.651947415972</v>
      </c>
      <c r="J44" s="33"/>
      <c r="K44" s="33"/>
    </row>
    <row r="45" customFormat="false" ht="14.25" hidden="false" customHeight="false" outlineLevel="0" collapsed="false">
      <c r="A45" s="19"/>
      <c r="B45" s="10" t="s">
        <v>49</v>
      </c>
      <c r="C45" s="38" t="n">
        <v>92.3186219611025</v>
      </c>
      <c r="D45" s="33"/>
      <c r="E45" s="33"/>
      <c r="F45" s="39"/>
      <c r="G45" s="19"/>
      <c r="H45" s="10" t="s">
        <v>49</v>
      </c>
      <c r="I45" s="10" t="n">
        <v>114.118503181387</v>
      </c>
      <c r="J45" s="33"/>
      <c r="K45" s="33"/>
    </row>
    <row r="46" customFormat="false" ht="14.25" hidden="false" customHeight="false" outlineLevel="0" collapsed="false">
      <c r="A46" s="19" t="s">
        <v>80</v>
      </c>
      <c r="B46" s="10" t="s">
        <v>42</v>
      </c>
      <c r="C46" s="38" t="n">
        <v>1.1187617106961</v>
      </c>
      <c r="D46" s="33" t="n">
        <v>1.52915662084964</v>
      </c>
      <c r="E46" s="33" t="n">
        <v>0.2673</v>
      </c>
      <c r="F46" s="39"/>
      <c r="G46" s="19" t="s">
        <v>80</v>
      </c>
      <c r="H46" s="10" t="s">
        <v>42</v>
      </c>
      <c r="I46" s="10" t="n">
        <v>60.0013443084979</v>
      </c>
      <c r="J46" s="33" t="n">
        <v>60.9035378439463</v>
      </c>
      <c r="K46" s="33" t="n">
        <v>8.864</v>
      </c>
    </row>
    <row r="47" customFormat="false" ht="14.25" hidden="false" customHeight="false" outlineLevel="0" collapsed="false">
      <c r="A47" s="19"/>
      <c r="B47" s="10" t="s">
        <v>45</v>
      </c>
      <c r="C47" s="38" t="n">
        <v>2.28619344876656</v>
      </c>
      <c r="D47" s="33"/>
      <c r="E47" s="33"/>
      <c r="F47" s="39"/>
      <c r="G47" s="19"/>
      <c r="H47" s="10" t="s">
        <v>45</v>
      </c>
      <c r="I47" s="10" t="n">
        <v>43.4072439343321</v>
      </c>
      <c r="J47" s="33"/>
      <c r="K47" s="33"/>
    </row>
    <row r="48" customFormat="false" ht="14.25" hidden="false" customHeight="false" outlineLevel="0" collapsed="false">
      <c r="A48" s="19"/>
      <c r="B48" s="10" t="s">
        <v>47</v>
      </c>
      <c r="C48" s="38" t="n">
        <v>1.27283091677288</v>
      </c>
      <c r="D48" s="33"/>
      <c r="E48" s="33"/>
      <c r="F48" s="39"/>
      <c r="G48" s="19"/>
      <c r="H48" s="10" t="s">
        <v>47</v>
      </c>
      <c r="I48" s="10" t="n">
        <v>89.3821547321525</v>
      </c>
      <c r="J48" s="33"/>
      <c r="K48" s="33"/>
    </row>
    <row r="49" customFormat="false" ht="14.25" hidden="false" customHeight="false" outlineLevel="0" collapsed="false">
      <c r="A49" s="19"/>
      <c r="B49" s="10" t="s">
        <v>48</v>
      </c>
      <c r="C49" s="38" t="n">
        <v>2.03967852201549</v>
      </c>
      <c r="D49" s="33"/>
      <c r="E49" s="33"/>
      <c r="F49" s="39"/>
      <c r="G49" s="19"/>
      <c r="H49" s="10" t="s">
        <v>48</v>
      </c>
      <c r="I49" s="10" t="n">
        <v>41.674238112842</v>
      </c>
      <c r="J49" s="33"/>
      <c r="K49" s="33"/>
    </row>
    <row r="50" customFormat="false" ht="14.25" hidden="false" customHeight="false" outlineLevel="0" collapsed="false">
      <c r="A50" s="19"/>
      <c r="B50" s="10" t="s">
        <v>49</v>
      </c>
      <c r="C50" s="38" t="n">
        <v>0.928318505997189</v>
      </c>
      <c r="D50" s="33"/>
      <c r="E50" s="33"/>
      <c r="F50" s="39"/>
      <c r="G50" s="19"/>
      <c r="H50" s="10" t="s">
        <v>49</v>
      </c>
      <c r="I50" s="10" t="n">
        <v>70.0527081319072</v>
      </c>
      <c r="J50" s="33"/>
      <c r="K50" s="33"/>
    </row>
    <row r="51" customFormat="false" ht="14.25" hidden="false" customHeight="false" outlineLevel="0" collapsed="false">
      <c r="A51" s="19" t="s">
        <v>83</v>
      </c>
      <c r="B51" s="10" t="s">
        <v>42</v>
      </c>
      <c r="C51" s="40" t="n">
        <v>1.16536006994026</v>
      </c>
      <c r="D51" s="33" t="n">
        <v>1.09289640527664</v>
      </c>
      <c r="E51" s="33" t="n">
        <v>0.1402</v>
      </c>
      <c r="F51" s="39"/>
      <c r="G51" s="19" t="s">
        <v>83</v>
      </c>
      <c r="H51" s="10" t="s">
        <v>42</v>
      </c>
      <c r="I51" s="10" t="n">
        <v>0.480230160537253</v>
      </c>
      <c r="J51" s="33" t="n">
        <v>0.96201361989738</v>
      </c>
      <c r="K51" s="33" t="n">
        <v>0.2079</v>
      </c>
    </row>
    <row r="52" customFormat="false" ht="14.25" hidden="false" customHeight="false" outlineLevel="0" collapsed="false">
      <c r="A52" s="19"/>
      <c r="B52" s="10" t="s">
        <v>45</v>
      </c>
      <c r="C52" s="10" t="n">
        <v>0.877771165451118</v>
      </c>
      <c r="D52" s="33"/>
      <c r="E52" s="33"/>
      <c r="F52" s="39"/>
      <c r="G52" s="19"/>
      <c r="H52" s="10" t="s">
        <v>45</v>
      </c>
      <c r="I52" s="10" t="n">
        <v>0.686174738412896</v>
      </c>
      <c r="J52" s="33"/>
      <c r="K52" s="33"/>
    </row>
    <row r="53" customFormat="false" ht="14.25" hidden="false" customHeight="false" outlineLevel="0" collapsed="false">
      <c r="A53" s="19"/>
      <c r="B53" s="10" t="s">
        <v>47</v>
      </c>
      <c r="C53" s="10" t="n">
        <v>1.30965951044168</v>
      </c>
      <c r="D53" s="33"/>
      <c r="E53" s="33"/>
      <c r="F53" s="39"/>
      <c r="G53" s="19"/>
      <c r="H53" s="10" t="s">
        <v>47</v>
      </c>
      <c r="I53" s="10" t="n">
        <v>0.861853115671124</v>
      </c>
      <c r="J53" s="33"/>
      <c r="K53" s="33"/>
    </row>
    <row r="54" customFormat="false" ht="14.25" hidden="false" customHeight="false" outlineLevel="0" collapsed="false">
      <c r="A54" s="19"/>
      <c r="B54" s="10" t="s">
        <v>48</v>
      </c>
      <c r="C54" s="10" t="n">
        <v>1.43757854617622</v>
      </c>
      <c r="D54" s="33"/>
      <c r="E54" s="33"/>
      <c r="F54" s="39"/>
      <c r="G54" s="19"/>
      <c r="H54" s="10" t="s">
        <v>48</v>
      </c>
      <c r="I54" s="10" t="n">
        <v>1.09262089567644</v>
      </c>
      <c r="J54" s="33"/>
      <c r="K54" s="33"/>
    </row>
    <row r="55" customFormat="false" ht="14.25" hidden="false" customHeight="false" outlineLevel="0" collapsed="false">
      <c r="A55" s="19"/>
      <c r="B55" s="10" t="s">
        <v>49</v>
      </c>
      <c r="C55" s="10" t="n">
        <v>0.674112734373908</v>
      </c>
      <c r="D55" s="33"/>
      <c r="E55" s="33"/>
      <c r="F55" s="39"/>
      <c r="G55" s="19"/>
      <c r="H55" s="10" t="s">
        <v>49</v>
      </c>
      <c r="I55" s="10" t="n">
        <v>1.68918918918919</v>
      </c>
      <c r="J55" s="33"/>
      <c r="K55" s="33"/>
    </row>
    <row r="56" customFormat="false" ht="14.25" hidden="false" customHeight="false" outlineLevel="0" collapsed="false">
      <c r="A56" s="19" t="s">
        <v>86</v>
      </c>
      <c r="B56" s="10" t="s">
        <v>42</v>
      </c>
      <c r="C56" s="10" t="n">
        <v>27.6042745874318</v>
      </c>
      <c r="D56" s="33" t="n">
        <v>26.3646983655237</v>
      </c>
      <c r="E56" s="19" t="n">
        <v>3.158</v>
      </c>
      <c r="F56" s="39"/>
      <c r="G56" s="19" t="s">
        <v>86</v>
      </c>
      <c r="H56" s="10" t="s">
        <v>42</v>
      </c>
      <c r="I56" s="10" t="n">
        <v>0.883823942599191</v>
      </c>
      <c r="J56" s="33" t="n">
        <v>1.37039969083637</v>
      </c>
      <c r="K56" s="33" t="n">
        <v>0.2187</v>
      </c>
    </row>
    <row r="57" customFormat="false" ht="14.25" hidden="false" customHeight="false" outlineLevel="0" collapsed="false">
      <c r="A57" s="19"/>
      <c r="B57" s="10" t="s">
        <v>45</v>
      </c>
      <c r="C57" s="10" t="n">
        <v>25.5883068509816</v>
      </c>
      <c r="D57" s="33"/>
      <c r="E57" s="19"/>
      <c r="F57" s="39"/>
      <c r="G57" s="19"/>
      <c r="H57" s="10" t="s">
        <v>45</v>
      </c>
      <c r="I57" s="10" t="n">
        <v>1.64165607859748</v>
      </c>
      <c r="J57" s="33"/>
      <c r="K57" s="33"/>
    </row>
    <row r="58" customFormat="false" ht="14.25" hidden="false" customHeight="false" outlineLevel="0" collapsed="false">
      <c r="A58" s="19"/>
      <c r="B58" s="10" t="s">
        <v>47</v>
      </c>
      <c r="C58" s="10" t="n">
        <v>33.1910366381505</v>
      </c>
      <c r="D58" s="33"/>
      <c r="E58" s="19"/>
      <c r="F58" s="39"/>
      <c r="G58" s="19"/>
      <c r="H58" s="10" t="s">
        <v>47</v>
      </c>
      <c r="I58" s="10" t="n">
        <v>0.849389346607278</v>
      </c>
      <c r="J58" s="33"/>
      <c r="K58" s="33"/>
    </row>
    <row r="59" customFormat="false" ht="14.25" hidden="false" customHeight="false" outlineLevel="0" collapsed="false">
      <c r="A59" s="19"/>
      <c r="B59" s="10" t="s">
        <v>48</v>
      </c>
      <c r="C59" s="10" t="n">
        <v>30.6003613437447</v>
      </c>
      <c r="D59" s="33"/>
      <c r="E59" s="19"/>
      <c r="F59" s="39"/>
      <c r="G59" s="19"/>
      <c r="H59" s="10" t="s">
        <v>48</v>
      </c>
      <c r="I59" s="10" t="n">
        <v>1.51147164979209</v>
      </c>
      <c r="J59" s="33"/>
      <c r="K59" s="33"/>
    </row>
    <row r="60" customFormat="false" ht="14.25" hidden="false" customHeight="false" outlineLevel="0" collapsed="false">
      <c r="A60" s="19"/>
      <c r="B60" s="10" t="s">
        <v>49</v>
      </c>
      <c r="C60" s="10" t="n">
        <v>14.8395124073101</v>
      </c>
      <c r="D60" s="33"/>
      <c r="E60" s="19"/>
      <c r="F60" s="39"/>
      <c r="G60" s="19"/>
      <c r="H60" s="10" t="s">
        <v>49</v>
      </c>
      <c r="I60" s="10" t="n">
        <v>1.96565743658581</v>
      </c>
      <c r="J60" s="33"/>
      <c r="K60" s="33"/>
    </row>
    <row r="61" customFormat="false" ht="14.25" hidden="false" customHeight="false" outlineLevel="0" collapsed="false">
      <c r="A61" s="19" t="s">
        <v>89</v>
      </c>
      <c r="B61" s="10" t="s">
        <v>42</v>
      </c>
      <c r="C61" s="10" t="n">
        <v>1.19914222775062</v>
      </c>
      <c r="D61" s="33" t="n">
        <v>0.926347364504037</v>
      </c>
      <c r="E61" s="19" t="n">
        <v>0.112</v>
      </c>
      <c r="F61" s="39"/>
      <c r="G61" s="19" t="s">
        <v>89</v>
      </c>
      <c r="H61" s="10" t="s">
        <v>42</v>
      </c>
      <c r="I61" s="10" t="n">
        <v>0.840190232397443</v>
      </c>
      <c r="J61" s="33" t="n">
        <v>0.907252346183314</v>
      </c>
      <c r="K61" s="33" t="n">
        <v>0.1945</v>
      </c>
    </row>
    <row r="62" customFormat="false" ht="14.25" hidden="false" customHeight="false" outlineLevel="0" collapsed="false">
      <c r="A62" s="19"/>
      <c r="B62" s="10" t="s">
        <v>45</v>
      </c>
      <c r="C62" s="10" t="n">
        <v>1.17312828421684</v>
      </c>
      <c r="D62" s="33"/>
      <c r="E62" s="19"/>
      <c r="F62" s="39"/>
      <c r="G62" s="19"/>
      <c r="H62" s="10" t="s">
        <v>45</v>
      </c>
      <c r="I62" s="10" t="n">
        <v>1.57088973664933</v>
      </c>
      <c r="J62" s="33"/>
      <c r="K62" s="33"/>
    </row>
    <row r="63" customFormat="false" ht="14.25" hidden="false" customHeight="false" outlineLevel="0" collapsed="false">
      <c r="A63" s="19"/>
      <c r="B63" s="10" t="s">
        <v>47</v>
      </c>
      <c r="C63" s="10" t="n">
        <v>0.819930642925054</v>
      </c>
      <c r="D63" s="33"/>
      <c r="E63" s="19"/>
      <c r="F63" s="39"/>
      <c r="G63" s="19"/>
      <c r="H63" s="10" t="s">
        <v>47</v>
      </c>
      <c r="I63" s="10" t="n">
        <v>0.995287285693669</v>
      </c>
      <c r="J63" s="33"/>
      <c r="K63" s="33"/>
    </row>
    <row r="64" customFormat="false" ht="14.25" hidden="false" customHeight="false" outlineLevel="0" collapsed="false">
      <c r="A64" s="19"/>
      <c r="B64" s="10" t="s">
        <v>48</v>
      </c>
      <c r="C64" s="10" t="n">
        <v>0.621544152279833</v>
      </c>
      <c r="D64" s="33"/>
      <c r="E64" s="19"/>
      <c r="F64" s="39"/>
      <c r="G64" s="19"/>
      <c r="H64" s="10" t="s">
        <v>48</v>
      </c>
      <c r="I64" s="10" t="n">
        <v>0.750974548581056</v>
      </c>
      <c r="J64" s="33"/>
      <c r="K64" s="33"/>
    </row>
    <row r="65" customFormat="false" ht="14.25" hidden="false" customHeight="false" outlineLevel="0" collapsed="false">
      <c r="A65" s="19"/>
      <c r="B65" s="10" t="s">
        <v>49</v>
      </c>
      <c r="C65" s="10" t="n">
        <v>0.817991515347839</v>
      </c>
      <c r="D65" s="33"/>
      <c r="E65" s="19"/>
      <c r="F65" s="39"/>
      <c r="G65" s="19"/>
      <c r="H65" s="10" t="s">
        <v>49</v>
      </c>
      <c r="I65" s="10" t="n">
        <v>0.378919927595067</v>
      </c>
      <c r="J65" s="33"/>
      <c r="K65" s="33"/>
    </row>
    <row r="66" customFormat="false" ht="14.25" hidden="false" customHeight="false" outlineLevel="0" collapsed="false">
      <c r="B66" s="0"/>
    </row>
    <row r="67" customFormat="false" ht="14.25" hidden="false" customHeight="false" outlineLevel="0" collapsed="false">
      <c r="A67" s="2" t="s">
        <v>94</v>
      </c>
      <c r="B67" s="2"/>
      <c r="C67" s="2"/>
      <c r="L67" s="3"/>
      <c r="M67" s="3"/>
      <c r="N67" s="3"/>
      <c r="O67" s="3"/>
      <c r="P67" s="3"/>
    </row>
    <row r="68" customFormat="false" ht="45" hidden="false" customHeight="true" outlineLevel="0" collapsed="false">
      <c r="A68" s="10"/>
      <c r="B68" s="10"/>
      <c r="C68" s="11" t="s">
        <v>38</v>
      </c>
      <c r="D68" s="12" t="s">
        <v>39</v>
      </c>
      <c r="E68" s="13" t="s">
        <v>40</v>
      </c>
      <c r="F68" s="23"/>
      <c r="G68" s="41"/>
      <c r="M68" s="3"/>
      <c r="N68" s="3"/>
      <c r="O68" s="3"/>
    </row>
    <row r="69" customFormat="false" ht="14.25" hidden="false" customHeight="false" outlineLevel="0" collapsed="false">
      <c r="A69" s="19" t="s">
        <v>3</v>
      </c>
      <c r="B69" s="10" t="s">
        <v>42</v>
      </c>
      <c r="C69" s="18" t="n">
        <v>0.965664296796693</v>
      </c>
      <c r="D69" s="33" t="n">
        <v>1</v>
      </c>
      <c r="E69" s="33" t="n">
        <v>0.1774</v>
      </c>
      <c r="F69" s="39"/>
      <c r="G69" s="39"/>
      <c r="L69" s="42"/>
    </row>
    <row r="70" customFormat="false" ht="14.25" hidden="false" customHeight="false" outlineLevel="0" collapsed="false">
      <c r="A70" s="19"/>
      <c r="B70" s="10" t="s">
        <v>45</v>
      </c>
      <c r="C70" s="18" t="n">
        <v>0.60337241391202</v>
      </c>
      <c r="D70" s="33"/>
      <c r="E70" s="33"/>
      <c r="F70" s="39"/>
      <c r="G70" s="39"/>
      <c r="L70" s="42"/>
    </row>
    <row r="71" customFormat="false" ht="14.25" hidden="false" customHeight="false" outlineLevel="0" collapsed="false">
      <c r="A71" s="19"/>
      <c r="B71" s="10" t="s">
        <v>47</v>
      </c>
      <c r="C71" s="18" t="n">
        <v>1.54283806236998</v>
      </c>
      <c r="D71" s="33"/>
      <c r="E71" s="33"/>
      <c r="F71" s="39"/>
      <c r="G71" s="39"/>
      <c r="L71" s="42"/>
    </row>
    <row r="72" customFormat="false" ht="14.25" hidden="false" customHeight="false" outlineLevel="0" collapsed="false">
      <c r="A72" s="19"/>
      <c r="B72" s="10" t="s">
        <v>48</v>
      </c>
      <c r="C72" s="18" t="n">
        <v>0.652510780839399</v>
      </c>
      <c r="D72" s="33"/>
      <c r="E72" s="33"/>
      <c r="F72" s="39"/>
      <c r="G72" s="39"/>
      <c r="L72" s="42"/>
    </row>
    <row r="73" customFormat="false" ht="14.25" hidden="false" customHeight="false" outlineLevel="0" collapsed="false">
      <c r="A73" s="19"/>
      <c r="B73" s="10" t="s">
        <v>49</v>
      </c>
      <c r="C73" s="18" t="n">
        <v>1.2356144460819</v>
      </c>
      <c r="D73" s="33"/>
      <c r="E73" s="33"/>
      <c r="F73" s="39"/>
      <c r="G73" s="39"/>
    </row>
    <row r="74" customFormat="false" ht="14.25" hidden="false" customHeight="false" outlineLevel="0" collapsed="false">
      <c r="A74" s="19" t="s">
        <v>77</v>
      </c>
      <c r="B74" s="10" t="s">
        <v>42</v>
      </c>
      <c r="C74" s="18" t="n">
        <v>1.58645177410045</v>
      </c>
      <c r="D74" s="33" t="n">
        <v>1.95075097847988</v>
      </c>
      <c r="E74" s="33" t="n">
        <v>0.5672</v>
      </c>
      <c r="F74" s="39"/>
      <c r="G74" s="39"/>
    </row>
    <row r="75" customFormat="false" ht="14.25" hidden="false" customHeight="false" outlineLevel="0" collapsed="false">
      <c r="A75" s="19"/>
      <c r="B75" s="10" t="s">
        <v>45</v>
      </c>
      <c r="C75" s="18" t="n">
        <v>1.24268329666759</v>
      </c>
      <c r="D75" s="33"/>
      <c r="E75" s="33"/>
      <c r="F75" s="39"/>
      <c r="G75" s="39"/>
    </row>
    <row r="76" customFormat="false" ht="14.25" hidden="false" customHeight="false" outlineLevel="0" collapsed="false">
      <c r="A76" s="19"/>
      <c r="B76" s="10" t="s">
        <v>47</v>
      </c>
      <c r="C76" s="18" t="n">
        <v>0.979391558217139</v>
      </c>
      <c r="D76" s="33"/>
      <c r="E76" s="33"/>
      <c r="F76" s="39"/>
      <c r="G76" s="39"/>
    </row>
    <row r="77" customFormat="false" ht="14.25" hidden="false" customHeight="false" outlineLevel="0" collapsed="false">
      <c r="A77" s="19"/>
      <c r="B77" s="10" t="s">
        <v>48</v>
      </c>
      <c r="C77" s="18" t="n">
        <v>1.79602404643378</v>
      </c>
      <c r="D77" s="33"/>
      <c r="E77" s="33"/>
      <c r="F77" s="39"/>
      <c r="G77" s="39"/>
    </row>
    <row r="78" customFormat="false" ht="14.25" hidden="false" customHeight="false" outlineLevel="0" collapsed="false">
      <c r="A78" s="19"/>
      <c r="B78" s="10" t="s">
        <v>49</v>
      </c>
      <c r="C78" s="18" t="n">
        <v>4.14920421698042</v>
      </c>
      <c r="D78" s="33"/>
      <c r="E78" s="33"/>
      <c r="F78" s="39"/>
      <c r="G78" s="39"/>
    </row>
    <row r="79" customFormat="false" ht="14.25" hidden="false" customHeight="false" outlineLevel="0" collapsed="false">
      <c r="A79" s="19" t="s">
        <v>80</v>
      </c>
      <c r="B79" s="10" t="s">
        <v>42</v>
      </c>
      <c r="C79" s="18" t="n">
        <v>1.37925543553231</v>
      </c>
      <c r="D79" s="33" t="n">
        <v>1.69898644706278</v>
      </c>
      <c r="E79" s="33" t="n">
        <v>0.271</v>
      </c>
      <c r="F79" s="39"/>
      <c r="G79" s="39"/>
    </row>
    <row r="80" customFormat="false" ht="14.25" hidden="false" customHeight="false" outlineLevel="0" collapsed="false">
      <c r="A80" s="19"/>
      <c r="B80" s="10" t="s">
        <v>45</v>
      </c>
      <c r="C80" s="18" t="n">
        <v>0.910634274690904</v>
      </c>
      <c r="D80" s="33"/>
      <c r="E80" s="33"/>
      <c r="F80" s="39"/>
      <c r="G80" s="39"/>
    </row>
    <row r="81" customFormat="false" ht="14.25" hidden="false" customHeight="false" outlineLevel="0" collapsed="false">
      <c r="A81" s="19"/>
      <c r="B81" s="10" t="s">
        <v>47</v>
      </c>
      <c r="C81" s="18" t="n">
        <v>2.37514018440703</v>
      </c>
      <c r="D81" s="33"/>
      <c r="E81" s="33"/>
      <c r="F81" s="39"/>
      <c r="G81" s="39"/>
    </row>
    <row r="82" customFormat="false" ht="14.25" hidden="false" customHeight="false" outlineLevel="0" collapsed="false">
      <c r="A82" s="19"/>
      <c r="B82" s="10" t="s">
        <v>48</v>
      </c>
      <c r="C82" s="18" t="n">
        <v>2.22733979300683</v>
      </c>
      <c r="D82" s="33"/>
      <c r="E82" s="33"/>
      <c r="F82" s="39"/>
      <c r="G82" s="39"/>
    </row>
    <row r="83" customFormat="false" ht="14.25" hidden="false" customHeight="false" outlineLevel="0" collapsed="false">
      <c r="A83" s="19"/>
      <c r="B83" s="10" t="s">
        <v>49</v>
      </c>
      <c r="C83" s="18" t="n">
        <v>1.60256254767683</v>
      </c>
      <c r="D83" s="33"/>
      <c r="E83" s="33"/>
      <c r="F83" s="39"/>
      <c r="G83" s="39"/>
    </row>
    <row r="84" customFormat="false" ht="14.25" hidden="false" customHeight="false" outlineLevel="0" collapsed="false">
      <c r="A84" s="19" t="s">
        <v>83</v>
      </c>
      <c r="B84" s="10" t="s">
        <v>42</v>
      </c>
      <c r="C84" s="18" t="n">
        <v>1.65602868872209</v>
      </c>
      <c r="D84" s="33" t="n">
        <v>1.83526103315802</v>
      </c>
      <c r="E84" s="33" t="n">
        <v>0.6273</v>
      </c>
      <c r="F84" s="39"/>
      <c r="G84" s="39"/>
    </row>
    <row r="85" customFormat="false" ht="14.25" hidden="false" customHeight="false" outlineLevel="0" collapsed="false">
      <c r="A85" s="19"/>
      <c r="B85" s="10" t="s">
        <v>45</v>
      </c>
      <c r="C85" s="18" t="n">
        <v>1.09250559338737</v>
      </c>
      <c r="D85" s="33"/>
      <c r="E85" s="33"/>
      <c r="F85" s="39"/>
      <c r="G85" s="39"/>
    </row>
    <row r="86" customFormat="false" ht="14.25" hidden="false" customHeight="false" outlineLevel="0" collapsed="false">
      <c r="A86" s="19"/>
      <c r="B86" s="10" t="s">
        <v>47</v>
      </c>
      <c r="C86" s="18" t="n">
        <v>4.23212038421535</v>
      </c>
      <c r="D86" s="33"/>
      <c r="E86" s="33"/>
      <c r="F86" s="39"/>
      <c r="G86" s="39"/>
    </row>
    <row r="87" customFormat="false" ht="14.25" hidden="false" customHeight="false" outlineLevel="0" collapsed="false">
      <c r="A87" s="19"/>
      <c r="B87" s="10" t="s">
        <v>48</v>
      </c>
      <c r="C87" s="18" t="n">
        <v>1.57471054679843</v>
      </c>
      <c r="D87" s="33"/>
      <c r="E87" s="33"/>
      <c r="F87" s="39"/>
      <c r="G87" s="39"/>
    </row>
    <row r="88" customFormat="false" ht="14.25" hidden="false" customHeight="false" outlineLevel="0" collapsed="false">
      <c r="A88" s="19"/>
      <c r="B88" s="10" t="s">
        <v>49</v>
      </c>
      <c r="C88" s="18" t="n">
        <v>0.620939952666837</v>
      </c>
      <c r="D88" s="33"/>
      <c r="E88" s="33"/>
      <c r="F88" s="39"/>
      <c r="G88" s="39"/>
    </row>
    <row r="89" customFormat="false" ht="14.25" hidden="false" customHeight="false" outlineLevel="0" collapsed="false">
      <c r="A89" s="19" t="s">
        <v>86</v>
      </c>
      <c r="B89" s="10" t="s">
        <v>42</v>
      </c>
      <c r="C89" s="18" t="n">
        <v>4.35183743802728</v>
      </c>
      <c r="D89" s="33" t="n">
        <v>1.95524865301487</v>
      </c>
      <c r="E89" s="33" t="n">
        <v>0.6233</v>
      </c>
      <c r="F89" s="39"/>
      <c r="G89" s="39"/>
      <c r="H89" s="3"/>
      <c r="I89" s="3"/>
      <c r="J89" s="3"/>
      <c r="K89" s="3"/>
      <c r="L89" s="3"/>
      <c r="M89" s="3"/>
    </row>
    <row r="90" customFormat="false" ht="14.25" hidden="false" customHeight="false" outlineLevel="0" collapsed="false">
      <c r="A90" s="19"/>
      <c r="B90" s="10" t="s">
        <v>45</v>
      </c>
      <c r="C90" s="18" t="n">
        <v>1.65812717862774</v>
      </c>
      <c r="D90" s="33"/>
      <c r="E90" s="33"/>
      <c r="F90" s="39"/>
      <c r="G90" s="39"/>
    </row>
    <row r="91" customFormat="false" ht="14.25" hidden="false" customHeight="false" outlineLevel="0" collapsed="false">
      <c r="A91" s="19"/>
      <c r="B91" s="10" t="s">
        <v>47</v>
      </c>
      <c r="C91" s="18" t="n">
        <v>1.261707653087</v>
      </c>
      <c r="D91" s="33"/>
      <c r="E91" s="33"/>
      <c r="F91" s="39"/>
      <c r="G91" s="39"/>
    </row>
    <row r="92" customFormat="false" ht="14.25" hidden="false" customHeight="false" outlineLevel="0" collapsed="false">
      <c r="A92" s="19"/>
      <c r="B92" s="10" t="s">
        <v>48</v>
      </c>
      <c r="C92" s="18" t="n">
        <v>0.768323436200451</v>
      </c>
      <c r="D92" s="33"/>
      <c r="E92" s="33"/>
      <c r="F92" s="39"/>
      <c r="G92" s="39"/>
    </row>
    <row r="93" customFormat="false" ht="14.25" hidden="false" customHeight="false" outlineLevel="0" collapsed="false">
      <c r="A93" s="19"/>
      <c r="B93" s="10" t="s">
        <v>49</v>
      </c>
      <c r="C93" s="18" t="n">
        <v>1.73624755913189</v>
      </c>
      <c r="D93" s="33"/>
      <c r="E93" s="33"/>
      <c r="F93" s="39"/>
      <c r="G93" s="39"/>
    </row>
    <row r="94" customFormat="false" ht="14.25" hidden="false" customHeight="false" outlineLevel="0" collapsed="false">
      <c r="A94" s="19" t="s">
        <v>89</v>
      </c>
      <c r="B94" s="10" t="s">
        <v>42</v>
      </c>
      <c r="C94" s="18" t="n">
        <v>10.3792167058986</v>
      </c>
      <c r="D94" s="33" t="n">
        <v>13.5235858218658</v>
      </c>
      <c r="E94" s="33" t="n">
        <v>1.983</v>
      </c>
      <c r="F94" s="39"/>
      <c r="G94" s="39"/>
    </row>
    <row r="95" customFormat="false" ht="14.25" hidden="false" customHeight="false" outlineLevel="0" collapsed="false">
      <c r="A95" s="19"/>
      <c r="B95" s="10" t="s">
        <v>45</v>
      </c>
      <c r="C95" s="18" t="n">
        <v>11.4709078106654</v>
      </c>
      <c r="D95" s="33"/>
      <c r="E95" s="33"/>
      <c r="F95" s="39"/>
      <c r="G95" s="39"/>
    </row>
    <row r="96" customFormat="false" ht="14.25" hidden="false" customHeight="false" outlineLevel="0" collapsed="false">
      <c r="A96" s="19"/>
      <c r="B96" s="10" t="s">
        <v>47</v>
      </c>
      <c r="C96" s="18" t="n">
        <v>10.9601957952515</v>
      </c>
      <c r="D96" s="33"/>
      <c r="E96" s="33"/>
      <c r="F96" s="39"/>
      <c r="G96" s="39"/>
    </row>
    <row r="97" customFormat="false" ht="14.25" hidden="false" customHeight="false" outlineLevel="0" collapsed="false">
      <c r="A97" s="19"/>
      <c r="B97" s="10" t="s">
        <v>48</v>
      </c>
      <c r="C97" s="18" t="n">
        <v>13.673158756845</v>
      </c>
      <c r="D97" s="33"/>
      <c r="E97" s="33"/>
      <c r="F97" s="39"/>
      <c r="G97" s="39"/>
    </row>
    <row r="98" customFormat="false" ht="14.25" hidden="false" customHeight="false" outlineLevel="0" collapsed="false">
      <c r="A98" s="19"/>
      <c r="B98" s="10" t="s">
        <v>49</v>
      </c>
      <c r="C98" s="18" t="n">
        <v>21.1344500406687</v>
      </c>
      <c r="D98" s="33"/>
      <c r="E98" s="33"/>
      <c r="F98" s="39"/>
      <c r="G98" s="39"/>
    </row>
    <row r="99" customFormat="false" ht="14.25" hidden="false" customHeight="false" outlineLevel="0" collapsed="false">
      <c r="F99" s="43"/>
      <c r="G99" s="43"/>
    </row>
    <row r="100" customFormat="false" ht="14.25" hidden="false" customHeight="false" outlineLevel="0" collapsed="false">
      <c r="F100" s="43"/>
      <c r="G100" s="43"/>
    </row>
    <row r="101" customFormat="false" ht="14.25" hidden="false" customHeight="false" outlineLevel="0" collapsed="false">
      <c r="F101" s="43"/>
      <c r="G101" s="43"/>
    </row>
    <row r="102" customFormat="false" ht="14.25" hidden="false" customHeight="false" outlineLevel="0" collapsed="false">
      <c r="F102" s="43"/>
      <c r="G102" s="43"/>
    </row>
    <row r="103" customFormat="false" ht="14.25" hidden="false" customHeight="false" outlineLevel="0" collapsed="false">
      <c r="F103" s="43"/>
      <c r="G103" s="43"/>
    </row>
    <row r="104" customFormat="false" ht="14.25" hidden="false" customHeight="false" outlineLevel="0" collapsed="false">
      <c r="F104" s="43"/>
      <c r="G104" s="43"/>
    </row>
    <row r="105" customFormat="false" ht="14.25" hidden="false" customHeight="false" outlineLevel="0" collapsed="false">
      <c r="F105" s="43"/>
      <c r="G105" s="43"/>
    </row>
    <row r="106" customFormat="false" ht="14.25" hidden="false" customHeight="false" outlineLevel="0" collapsed="false">
      <c r="F106" s="43"/>
      <c r="G106" s="43"/>
    </row>
    <row r="107" customFormat="false" ht="14.25" hidden="false" customHeight="false" outlineLevel="0" collapsed="false">
      <c r="F107" s="43"/>
      <c r="G107" s="43"/>
    </row>
    <row r="108" customFormat="false" ht="14.25" hidden="false" customHeight="false" outlineLevel="0" collapsed="false">
      <c r="F108" s="43"/>
      <c r="G108" s="43"/>
    </row>
    <row r="109" customFormat="false" ht="14.25" hidden="false" customHeight="false" outlineLevel="0" collapsed="false">
      <c r="F109" s="43"/>
      <c r="G109" s="43"/>
    </row>
    <row r="110" customFormat="false" ht="14.25" hidden="false" customHeight="false" outlineLevel="0" collapsed="false">
      <c r="F110" s="43"/>
      <c r="G110" s="43"/>
    </row>
  </sheetData>
  <mergeCells count="83">
    <mergeCell ref="A1:C1"/>
    <mergeCell ref="F1:I1"/>
    <mergeCell ref="G2:G6"/>
    <mergeCell ref="A3:A7"/>
    <mergeCell ref="D3:D7"/>
    <mergeCell ref="E3:E7"/>
    <mergeCell ref="G7:G11"/>
    <mergeCell ref="A8:A12"/>
    <mergeCell ref="D8:D12"/>
    <mergeCell ref="E8:E12"/>
    <mergeCell ref="G12:G16"/>
    <mergeCell ref="A13:A17"/>
    <mergeCell ref="D13:D17"/>
    <mergeCell ref="E13:E17"/>
    <mergeCell ref="G17:G21"/>
    <mergeCell ref="A18:A22"/>
    <mergeCell ref="D18:D22"/>
    <mergeCell ref="E18:E22"/>
    <mergeCell ref="G22:G26"/>
    <mergeCell ref="A23:A27"/>
    <mergeCell ref="D23:D27"/>
    <mergeCell ref="E23:E27"/>
    <mergeCell ref="G27:G31"/>
    <mergeCell ref="A28:A32"/>
    <mergeCell ref="D28:D32"/>
    <mergeCell ref="E28:E32"/>
    <mergeCell ref="A34:C34"/>
    <mergeCell ref="G34:J34"/>
    <mergeCell ref="A36:A40"/>
    <mergeCell ref="D36:D40"/>
    <mergeCell ref="E36:E40"/>
    <mergeCell ref="G36:G40"/>
    <mergeCell ref="J36:J40"/>
    <mergeCell ref="K36:K40"/>
    <mergeCell ref="A41:A45"/>
    <mergeCell ref="D41:D45"/>
    <mergeCell ref="E41:E45"/>
    <mergeCell ref="G41:G45"/>
    <mergeCell ref="J41:J45"/>
    <mergeCell ref="K41:K45"/>
    <mergeCell ref="A46:A50"/>
    <mergeCell ref="D46:D50"/>
    <mergeCell ref="E46:E50"/>
    <mergeCell ref="G46:G50"/>
    <mergeCell ref="J46:J50"/>
    <mergeCell ref="K46:K50"/>
    <mergeCell ref="A51:A55"/>
    <mergeCell ref="D51:D55"/>
    <mergeCell ref="E51:E55"/>
    <mergeCell ref="G51:G55"/>
    <mergeCell ref="J51:J55"/>
    <mergeCell ref="K51:K55"/>
    <mergeCell ref="A56:A60"/>
    <mergeCell ref="D56:D60"/>
    <mergeCell ref="E56:E60"/>
    <mergeCell ref="G56:G60"/>
    <mergeCell ref="J56:J60"/>
    <mergeCell ref="K56:K60"/>
    <mergeCell ref="A61:A65"/>
    <mergeCell ref="D61:D65"/>
    <mergeCell ref="E61:E65"/>
    <mergeCell ref="G61:G65"/>
    <mergeCell ref="J61:J65"/>
    <mergeCell ref="K61:K65"/>
    <mergeCell ref="A67:C67"/>
    <mergeCell ref="A69:A73"/>
    <mergeCell ref="D69:D73"/>
    <mergeCell ref="E69:E73"/>
    <mergeCell ref="A74:A78"/>
    <mergeCell ref="D74:D78"/>
    <mergeCell ref="E74:E78"/>
    <mergeCell ref="A79:A83"/>
    <mergeCell ref="D79:D83"/>
    <mergeCell ref="E79:E83"/>
    <mergeCell ref="A84:A88"/>
    <mergeCell ref="D84:D88"/>
    <mergeCell ref="E84:E88"/>
    <mergeCell ref="A89:A93"/>
    <mergeCell ref="D89:D93"/>
    <mergeCell ref="E89:E93"/>
    <mergeCell ref="A94:A98"/>
    <mergeCell ref="D94:D98"/>
    <mergeCell ref="E94:E9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9"/>
  <sheetViews>
    <sheetView showFormulas="false" showGridLines="true" showRowColHeaders="true" showZeros="true" rightToLeft="false" tabSelected="false" showOutlineSymbols="true" defaultGridColor="true" view="normal" topLeftCell="F19" colorId="64" zoomScale="100" zoomScaleNormal="100" zoomScalePageLayoutView="100" workbookViewId="0">
      <selection pane="topLeft" activeCell="P8" activeCellId="0" sqref="P8:P12"/>
    </sheetView>
  </sheetViews>
  <sheetFormatPr defaultColWidth="8.99609375" defaultRowHeight="14.25" zeroHeight="false" outlineLevelRow="0" outlineLevelCol="0"/>
  <cols>
    <col collapsed="false" customWidth="true" hidden="false" outlineLevel="0" max="14" min="14" style="0" width="9.24"/>
    <col collapsed="false" customWidth="true" hidden="false" outlineLevel="0" max="15" min="15" style="0" width="10.49"/>
    <col collapsed="false" customWidth="true" hidden="false" outlineLevel="0" max="16" min="16" style="0" width="8.87"/>
    <col collapsed="false" customWidth="true" hidden="false" outlineLevel="0" max="20" min="20" style="0" width="9.36"/>
    <col collapsed="false" customWidth="true" hidden="false" outlineLevel="0" max="21" min="21" style="0" width="10.74"/>
  </cols>
  <sheetData>
    <row r="1" customFormat="false" ht="14.25" hidden="false" customHeight="true" outlineLevel="0" collapsed="false">
      <c r="A1" s="2" t="s">
        <v>95</v>
      </c>
      <c r="B1" s="2"/>
      <c r="C1" s="2"/>
      <c r="D1" s="2"/>
      <c r="E1" s="2"/>
      <c r="F1" s="2"/>
      <c r="G1" s="2"/>
      <c r="H1" s="2"/>
      <c r="K1" s="32"/>
      <c r="L1" s="44" t="s">
        <v>96</v>
      </c>
      <c r="M1" s="44"/>
      <c r="N1" s="44"/>
      <c r="O1" s="44"/>
      <c r="P1" s="44"/>
      <c r="Q1" s="44"/>
      <c r="R1" s="32"/>
      <c r="S1" s="32"/>
      <c r="T1" s="32"/>
      <c r="U1" s="32"/>
      <c r="V1" s="32"/>
    </row>
    <row r="2" customFormat="false" ht="48" hidden="false" customHeight="false" outlineLevel="0" collapsed="false">
      <c r="A2" s="19"/>
      <c r="B2" s="19"/>
      <c r="C2" s="45" t="s">
        <v>97</v>
      </c>
      <c r="D2" s="45"/>
      <c r="E2" s="45"/>
      <c r="F2" s="45"/>
      <c r="G2" s="45"/>
      <c r="H2" s="13" t="s">
        <v>72</v>
      </c>
      <c r="I2" s="13" t="s">
        <v>40</v>
      </c>
      <c r="K2" s="13" t="s">
        <v>98</v>
      </c>
      <c r="L2" s="10"/>
      <c r="M2" s="10"/>
      <c r="N2" s="35" t="s">
        <v>38</v>
      </c>
      <c r="O2" s="36" t="s">
        <v>39</v>
      </c>
      <c r="P2" s="13" t="s">
        <v>40</v>
      </c>
      <c r="Q2" s="13" t="s">
        <v>99</v>
      </c>
      <c r="R2" s="10"/>
      <c r="S2" s="10" t="s">
        <v>100</v>
      </c>
      <c r="T2" s="35" t="s">
        <v>38</v>
      </c>
      <c r="U2" s="36" t="s">
        <v>39</v>
      </c>
      <c r="V2" s="13" t="s">
        <v>40</v>
      </c>
    </row>
    <row r="3" customFormat="false" ht="14.25" hidden="false" customHeight="false" outlineLevel="0" collapsed="false">
      <c r="A3" s="6" t="s">
        <v>98</v>
      </c>
      <c r="B3" s="46" t="s">
        <v>3</v>
      </c>
      <c r="C3" s="14" t="n">
        <v>89.2</v>
      </c>
      <c r="D3" s="14" t="n">
        <v>93</v>
      </c>
      <c r="E3" s="14" t="n">
        <v>86.7</v>
      </c>
      <c r="F3" s="14" t="n">
        <v>76.8</v>
      </c>
      <c r="G3" s="14" t="n">
        <v>80.5</v>
      </c>
      <c r="H3" s="14" t="n">
        <v>85.24</v>
      </c>
      <c r="I3" s="14" t="n">
        <v>2.93</v>
      </c>
      <c r="K3" s="45" t="s">
        <v>100</v>
      </c>
      <c r="L3" s="19" t="s">
        <v>3</v>
      </c>
      <c r="M3" s="10" t="s">
        <v>42</v>
      </c>
      <c r="N3" s="47" t="n">
        <v>0.7964</v>
      </c>
      <c r="O3" s="48" t="n">
        <v>1</v>
      </c>
      <c r="P3" s="33" t="n">
        <v>0.08119</v>
      </c>
      <c r="Q3" s="45" t="s">
        <v>100</v>
      </c>
      <c r="R3" s="19" t="s">
        <v>3</v>
      </c>
      <c r="S3" s="10" t="s">
        <v>42</v>
      </c>
      <c r="T3" s="47" t="n">
        <v>0.7028</v>
      </c>
      <c r="U3" s="48" t="n">
        <v>1</v>
      </c>
      <c r="V3" s="33" t="n">
        <v>0.116</v>
      </c>
    </row>
    <row r="4" customFormat="false" ht="14.25" hidden="false" customHeight="false" outlineLevel="0" collapsed="false">
      <c r="A4" s="6"/>
      <c r="B4" s="46" t="s">
        <v>101</v>
      </c>
      <c r="C4" s="14" t="n">
        <v>60.3</v>
      </c>
      <c r="D4" s="14" t="n">
        <v>68.9</v>
      </c>
      <c r="E4" s="14" t="n">
        <v>70.8</v>
      </c>
      <c r="F4" s="14" t="n">
        <v>56.4</v>
      </c>
      <c r="G4" s="14" t="n">
        <v>60.4</v>
      </c>
      <c r="H4" s="14" t="n">
        <v>63.36</v>
      </c>
      <c r="I4" s="14" t="n">
        <v>2.762</v>
      </c>
      <c r="K4" s="45"/>
      <c r="L4" s="19"/>
      <c r="M4" s="10" t="s">
        <v>45</v>
      </c>
      <c r="N4" s="47" t="n">
        <v>0.9018</v>
      </c>
      <c r="O4" s="48"/>
      <c r="P4" s="33"/>
      <c r="Q4" s="45"/>
      <c r="R4" s="19"/>
      <c r="S4" s="10" t="s">
        <v>45</v>
      </c>
      <c r="T4" s="47" t="n">
        <v>0.8602</v>
      </c>
      <c r="U4" s="48"/>
      <c r="V4" s="33"/>
    </row>
    <row r="5" customFormat="false" ht="14.25" hidden="false" customHeight="false" outlineLevel="0" collapsed="false">
      <c r="A5" s="6" t="s">
        <v>99</v>
      </c>
      <c r="B5" s="46" t="s">
        <v>3</v>
      </c>
      <c r="C5" s="14" t="n">
        <v>78.9</v>
      </c>
      <c r="D5" s="14" t="n">
        <v>95.8</v>
      </c>
      <c r="E5" s="14" t="n">
        <v>90.7</v>
      </c>
      <c r="F5" s="14" t="n">
        <v>76.5</v>
      </c>
      <c r="G5" s="14" t="n">
        <v>84.1</v>
      </c>
      <c r="H5" s="14" t="n">
        <v>85.2</v>
      </c>
      <c r="I5" s="14" t="n">
        <v>3.6</v>
      </c>
      <c r="K5" s="45"/>
      <c r="L5" s="19"/>
      <c r="M5" s="10" t="s">
        <v>47</v>
      </c>
      <c r="N5" s="47" t="n">
        <v>1.1235</v>
      </c>
      <c r="O5" s="48"/>
      <c r="P5" s="33"/>
      <c r="Q5" s="45"/>
      <c r="R5" s="19"/>
      <c r="S5" s="10" t="s">
        <v>47</v>
      </c>
      <c r="T5" s="47" t="n">
        <v>1.3718</v>
      </c>
      <c r="U5" s="48"/>
      <c r="V5" s="33"/>
    </row>
    <row r="6" customFormat="false" ht="14.25" hidden="false" customHeight="false" outlineLevel="0" collapsed="false">
      <c r="A6" s="6"/>
      <c r="B6" s="46" t="s">
        <v>101</v>
      </c>
      <c r="C6" s="14" t="n">
        <v>59.4</v>
      </c>
      <c r="D6" s="14" t="n">
        <v>69.9</v>
      </c>
      <c r="E6" s="14" t="n">
        <v>65.1</v>
      </c>
      <c r="F6" s="14" t="n">
        <v>50.2</v>
      </c>
      <c r="G6" s="14" t="n">
        <v>65.8</v>
      </c>
      <c r="H6" s="14" t="n">
        <v>62.08</v>
      </c>
      <c r="I6" s="14" t="n">
        <v>3.409</v>
      </c>
      <c r="K6" s="45"/>
      <c r="L6" s="19"/>
      <c r="M6" s="10" t="s">
        <v>48</v>
      </c>
      <c r="N6" s="47" t="n">
        <v>1.2467</v>
      </c>
      <c r="O6" s="48"/>
      <c r="P6" s="33"/>
      <c r="Q6" s="45"/>
      <c r="R6" s="19"/>
      <c r="S6" s="10" t="s">
        <v>48</v>
      </c>
      <c r="T6" s="47" t="n">
        <v>1.1352</v>
      </c>
      <c r="U6" s="48"/>
      <c r="V6" s="33"/>
    </row>
    <row r="7" customFormat="false" ht="14.25" hidden="false" customHeight="false" outlineLevel="0" collapsed="false">
      <c r="K7" s="45"/>
      <c r="L7" s="19"/>
      <c r="M7" s="10" t="s">
        <v>49</v>
      </c>
      <c r="N7" s="47" t="n">
        <f aca="false">5-4.0684</f>
        <v>0.9316</v>
      </c>
      <c r="O7" s="48"/>
      <c r="P7" s="33"/>
      <c r="Q7" s="45"/>
      <c r="R7" s="19"/>
      <c r="S7" s="10" t="s">
        <v>49</v>
      </c>
      <c r="T7" s="47" t="n">
        <v>0.93</v>
      </c>
      <c r="U7" s="48"/>
      <c r="V7" s="33"/>
    </row>
    <row r="8" customFormat="false" ht="14.25" hidden="false" customHeight="false" outlineLevel="0" collapsed="false">
      <c r="A8" s="19"/>
      <c r="B8" s="19"/>
      <c r="C8" s="45" t="s">
        <v>102</v>
      </c>
      <c r="D8" s="45"/>
      <c r="E8" s="45"/>
      <c r="F8" s="45"/>
      <c r="G8" s="45"/>
      <c r="H8" s="13" t="s">
        <v>72</v>
      </c>
      <c r="I8" s="13" t="s">
        <v>40</v>
      </c>
      <c r="K8" s="45"/>
      <c r="L8" s="19" t="s">
        <v>101</v>
      </c>
      <c r="M8" s="10" t="s">
        <v>42</v>
      </c>
      <c r="N8" s="47" t="n">
        <v>0.1750955</v>
      </c>
      <c r="O8" s="48" t="n">
        <v>0.442</v>
      </c>
      <c r="P8" s="49" t="n">
        <v>0.07622</v>
      </c>
      <c r="Q8" s="45"/>
      <c r="R8" s="19" t="s">
        <v>101</v>
      </c>
      <c r="S8" s="10" t="s">
        <v>42</v>
      </c>
      <c r="T8" s="47" t="n">
        <v>0.3874</v>
      </c>
      <c r="U8" s="48" t="n">
        <v>0.4366</v>
      </c>
      <c r="V8" s="33" t="n">
        <v>0.02765</v>
      </c>
    </row>
    <row r="9" customFormat="false" ht="14.25" hidden="false" customHeight="false" outlineLevel="0" collapsed="false">
      <c r="A9" s="6" t="s">
        <v>98</v>
      </c>
      <c r="B9" s="46" t="s">
        <v>3</v>
      </c>
      <c r="C9" s="14" t="n">
        <v>50.9</v>
      </c>
      <c r="D9" s="14" t="n">
        <v>46.7</v>
      </c>
      <c r="E9" s="14" t="n">
        <v>60.3</v>
      </c>
      <c r="F9" s="14" t="n">
        <v>42.9</v>
      </c>
      <c r="G9" s="14" t="n">
        <v>55.9</v>
      </c>
      <c r="H9" s="14" t="n">
        <v>51.34</v>
      </c>
      <c r="I9" s="14" t="n">
        <v>3.115</v>
      </c>
      <c r="K9" s="45"/>
      <c r="L9" s="19"/>
      <c r="M9" s="10" t="s">
        <v>45</v>
      </c>
      <c r="N9" s="47" t="n">
        <v>0.4088645</v>
      </c>
      <c r="O9" s="48"/>
      <c r="P9" s="49"/>
      <c r="Q9" s="45"/>
      <c r="R9" s="19"/>
      <c r="S9" s="10" t="s">
        <v>45</v>
      </c>
      <c r="T9" s="47" t="n">
        <v>0.42901</v>
      </c>
      <c r="U9" s="48"/>
      <c r="V9" s="33"/>
    </row>
    <row r="10" customFormat="false" ht="14.25" hidden="false" customHeight="false" outlineLevel="0" collapsed="false">
      <c r="A10" s="6"/>
      <c r="B10" s="46" t="s">
        <v>101</v>
      </c>
      <c r="C10" s="14" t="n">
        <v>69.8</v>
      </c>
      <c r="D10" s="14" t="n">
        <v>70.9</v>
      </c>
      <c r="E10" s="14" t="n">
        <v>72.9</v>
      </c>
      <c r="F10" s="14" t="n">
        <v>58.9</v>
      </c>
      <c r="G10" s="14" t="n">
        <v>65.2</v>
      </c>
      <c r="H10" s="14" t="n">
        <v>67.54</v>
      </c>
      <c r="I10" s="14" t="n">
        <v>2.503</v>
      </c>
      <c r="K10" s="45"/>
      <c r="L10" s="19"/>
      <c r="M10" s="10" t="s">
        <v>47</v>
      </c>
      <c r="N10" s="47" t="n">
        <v>0.548635</v>
      </c>
      <c r="O10" s="48"/>
      <c r="P10" s="49"/>
      <c r="Q10" s="45"/>
      <c r="R10" s="19"/>
      <c r="S10" s="10" t="s">
        <v>47</v>
      </c>
      <c r="T10" s="47" t="n">
        <v>0.3972</v>
      </c>
      <c r="U10" s="48"/>
      <c r="V10" s="33"/>
    </row>
    <row r="11" customFormat="false" ht="14.25" hidden="false" customHeight="false" outlineLevel="0" collapsed="false">
      <c r="A11" s="6" t="s">
        <v>99</v>
      </c>
      <c r="B11" s="46" t="s">
        <v>3</v>
      </c>
      <c r="C11" s="14" t="n">
        <v>40.2</v>
      </c>
      <c r="D11" s="14" t="n">
        <v>37.8</v>
      </c>
      <c r="E11" s="14" t="n">
        <v>45.9</v>
      </c>
      <c r="F11" s="14" t="n">
        <v>38.6</v>
      </c>
      <c r="G11" s="14" t="n">
        <v>55.4</v>
      </c>
      <c r="H11" s="14" t="n">
        <v>43.58</v>
      </c>
      <c r="I11" s="14" t="n">
        <v>3.277</v>
      </c>
      <c r="K11" s="45"/>
      <c r="L11" s="19"/>
      <c r="M11" s="10" t="s">
        <v>48</v>
      </c>
      <c r="N11" s="47" t="n">
        <v>0.621679</v>
      </c>
      <c r="O11" s="48"/>
      <c r="P11" s="49"/>
      <c r="Q11" s="45"/>
      <c r="R11" s="19"/>
      <c r="S11" s="10" t="s">
        <v>48</v>
      </c>
      <c r="T11" s="47" t="n">
        <v>0.5423</v>
      </c>
      <c r="U11" s="48"/>
      <c r="V11" s="33"/>
    </row>
    <row r="12" customFormat="false" ht="14.25" hidden="false" customHeight="false" outlineLevel="0" collapsed="false">
      <c r="A12" s="6"/>
      <c r="B12" s="46" t="s">
        <v>101</v>
      </c>
      <c r="C12" s="14" t="n">
        <v>68.2</v>
      </c>
      <c r="D12" s="14" t="n">
        <v>59.8</v>
      </c>
      <c r="E12" s="14" t="n">
        <v>65.9</v>
      </c>
      <c r="F12" s="14" t="n">
        <v>49.8</v>
      </c>
      <c r="G12" s="14" t="n">
        <v>67.6</v>
      </c>
      <c r="H12" s="14" t="n">
        <v>62.86</v>
      </c>
      <c r="I12" s="14" t="n">
        <v>2.922</v>
      </c>
      <c r="K12" s="45"/>
      <c r="L12" s="19"/>
      <c r="M12" s="10" t="s">
        <v>49</v>
      </c>
      <c r="N12" s="47" t="n">
        <v>0.4562</v>
      </c>
      <c r="O12" s="48"/>
      <c r="P12" s="49"/>
      <c r="Q12" s="45"/>
      <c r="R12" s="19"/>
      <c r="S12" s="10" t="s">
        <v>49</v>
      </c>
      <c r="T12" s="47" t="n">
        <v>0.4274</v>
      </c>
      <c r="U12" s="48"/>
      <c r="V12" s="33"/>
    </row>
    <row r="13" customFormat="false" ht="14.25" hidden="false" customHeight="false" outlineLevel="0" collapsed="false">
      <c r="K13" s="45" t="s">
        <v>103</v>
      </c>
      <c r="L13" s="19" t="s">
        <v>3</v>
      </c>
      <c r="M13" s="10" t="s">
        <v>42</v>
      </c>
      <c r="N13" s="47" t="n">
        <v>0.6892</v>
      </c>
      <c r="O13" s="48" t="n">
        <v>1</v>
      </c>
      <c r="P13" s="33" t="n">
        <v>0.1154</v>
      </c>
      <c r="Q13" s="45" t="s">
        <v>103</v>
      </c>
      <c r="R13" s="19" t="s">
        <v>3</v>
      </c>
      <c r="S13" s="10" t="s">
        <v>42</v>
      </c>
      <c r="T13" s="47" t="n">
        <v>0.7015</v>
      </c>
      <c r="U13" s="48" t="n">
        <v>1</v>
      </c>
      <c r="V13" s="33" t="n">
        <v>0.1108</v>
      </c>
    </row>
    <row r="14" customFormat="false" ht="14.25" hidden="false" customHeight="false" outlineLevel="0" collapsed="false">
      <c r="A14" s="19"/>
      <c r="B14" s="19"/>
      <c r="C14" s="45" t="s">
        <v>104</v>
      </c>
      <c r="D14" s="45"/>
      <c r="E14" s="45"/>
      <c r="F14" s="45"/>
      <c r="G14" s="45"/>
      <c r="H14" s="13" t="s">
        <v>72</v>
      </c>
      <c r="I14" s="13" t="s">
        <v>40</v>
      </c>
      <c r="K14" s="45"/>
      <c r="L14" s="19"/>
      <c r="M14" s="10" t="s">
        <v>45</v>
      </c>
      <c r="N14" s="47" t="n">
        <v>0.8102</v>
      </c>
      <c r="O14" s="48"/>
      <c r="P14" s="33"/>
      <c r="Q14" s="45"/>
      <c r="R14" s="19"/>
      <c r="S14" s="10" t="s">
        <v>45</v>
      </c>
      <c r="T14" s="47" t="n">
        <v>0.8423</v>
      </c>
      <c r="U14" s="48"/>
      <c r="V14" s="33"/>
    </row>
    <row r="15" customFormat="false" ht="14.25" hidden="false" customHeight="false" outlineLevel="0" collapsed="false">
      <c r="A15" s="6" t="s">
        <v>98</v>
      </c>
      <c r="B15" s="46" t="s">
        <v>3</v>
      </c>
      <c r="C15" s="14" t="n">
        <v>50.4</v>
      </c>
      <c r="D15" s="14" t="n">
        <v>45.8</v>
      </c>
      <c r="E15" s="14" t="n">
        <v>52.7</v>
      </c>
      <c r="F15" s="14" t="n">
        <v>39.6</v>
      </c>
      <c r="G15" s="14" t="n">
        <v>49.6</v>
      </c>
      <c r="H15" s="14" t="n">
        <v>47.62</v>
      </c>
      <c r="I15" s="14" t="n">
        <v>2.292</v>
      </c>
      <c r="K15" s="45"/>
      <c r="L15" s="19"/>
      <c r="M15" s="10" t="s">
        <v>47</v>
      </c>
      <c r="N15" s="47" t="n">
        <v>1.3156</v>
      </c>
      <c r="O15" s="48"/>
      <c r="P15" s="33"/>
      <c r="Q15" s="45"/>
      <c r="R15" s="19"/>
      <c r="S15" s="10" t="s">
        <v>47</v>
      </c>
      <c r="T15" s="47" t="n">
        <v>1.2996</v>
      </c>
      <c r="U15" s="48"/>
      <c r="V15" s="33"/>
    </row>
    <row r="16" customFormat="false" ht="14.25" hidden="false" customHeight="false" outlineLevel="0" collapsed="false">
      <c r="A16" s="6"/>
      <c r="B16" s="46" t="s">
        <v>101</v>
      </c>
      <c r="C16" s="14" t="n">
        <v>66.7</v>
      </c>
      <c r="D16" s="14" t="n">
        <v>69.4</v>
      </c>
      <c r="E16" s="14" t="n">
        <v>71.1</v>
      </c>
      <c r="F16" s="14" t="n">
        <v>56.9</v>
      </c>
      <c r="G16" s="14" t="n">
        <v>58.1</v>
      </c>
      <c r="H16" s="14" t="n">
        <v>64.44</v>
      </c>
      <c r="I16" s="14" t="n">
        <v>2.925</v>
      </c>
      <c r="K16" s="45"/>
      <c r="L16" s="19"/>
      <c r="M16" s="10" t="s">
        <v>48</v>
      </c>
      <c r="N16" s="47" t="n">
        <v>1.1825</v>
      </c>
      <c r="O16" s="48"/>
      <c r="P16" s="33"/>
      <c r="Q16" s="45"/>
      <c r="R16" s="19"/>
      <c r="S16" s="10" t="s">
        <v>48</v>
      </c>
      <c r="T16" s="47" t="n">
        <v>1.2</v>
      </c>
      <c r="U16" s="48"/>
      <c r="V16" s="33"/>
    </row>
    <row r="17" customFormat="false" ht="14.25" hidden="false" customHeight="false" outlineLevel="0" collapsed="false">
      <c r="A17" s="6" t="s">
        <v>99</v>
      </c>
      <c r="B17" s="46" t="s">
        <v>3</v>
      </c>
      <c r="C17" s="14" t="n">
        <v>44.2</v>
      </c>
      <c r="D17" s="14" t="n">
        <v>40.9</v>
      </c>
      <c r="E17" s="14" t="n">
        <v>53.6</v>
      </c>
      <c r="F17" s="14" t="n">
        <v>32.7</v>
      </c>
      <c r="G17" s="14" t="n">
        <v>55.8</v>
      </c>
      <c r="H17" s="14" t="n">
        <v>45.44</v>
      </c>
      <c r="I17" s="14" t="n">
        <v>4.233</v>
      </c>
      <c r="K17" s="45"/>
      <c r="L17" s="19"/>
      <c r="M17" s="10" t="s">
        <v>49</v>
      </c>
      <c r="N17" s="47" t="n">
        <v>1.0025</v>
      </c>
      <c r="O17" s="48"/>
      <c r="P17" s="33"/>
      <c r="Q17" s="45"/>
      <c r="R17" s="19"/>
      <c r="S17" s="10" t="s">
        <v>49</v>
      </c>
      <c r="T17" s="47" t="n">
        <v>0.9566</v>
      </c>
      <c r="U17" s="48"/>
      <c r="V17" s="33"/>
    </row>
    <row r="18" customFormat="false" ht="14.25" hidden="false" customHeight="false" outlineLevel="0" collapsed="false">
      <c r="A18" s="6"/>
      <c r="B18" s="46" t="s">
        <v>101</v>
      </c>
      <c r="C18" s="14" t="n">
        <v>67.8</v>
      </c>
      <c r="D18" s="14" t="n">
        <v>69.4</v>
      </c>
      <c r="E18" s="14" t="n">
        <v>70.6</v>
      </c>
      <c r="F18" s="14" t="n">
        <v>59.4</v>
      </c>
      <c r="G18" s="14" t="n">
        <v>65.9</v>
      </c>
      <c r="H18" s="14" t="n">
        <v>66.62</v>
      </c>
      <c r="I18" s="14" t="n">
        <v>1.97</v>
      </c>
      <c r="K18" s="45"/>
      <c r="L18" s="19" t="s">
        <v>101</v>
      </c>
      <c r="M18" s="10" t="s">
        <v>42</v>
      </c>
      <c r="N18" s="47" t="n">
        <v>4.46356</v>
      </c>
      <c r="O18" s="48" t="n">
        <v>8.453</v>
      </c>
      <c r="P18" s="33" t="n">
        <v>1.566</v>
      </c>
      <c r="Q18" s="45"/>
      <c r="R18" s="19" t="s">
        <v>101</v>
      </c>
      <c r="S18" s="10" t="s">
        <v>42</v>
      </c>
      <c r="T18" s="47" t="n">
        <v>15.16251</v>
      </c>
      <c r="U18" s="48" t="n">
        <v>12.7175</v>
      </c>
      <c r="V18" s="33" t="n">
        <v>1.795</v>
      </c>
    </row>
    <row r="19" customFormat="false" ht="14.25" hidden="false" customHeight="false" outlineLevel="0" collapsed="false">
      <c r="K19" s="45"/>
      <c r="L19" s="19"/>
      <c r="M19" s="10" t="s">
        <v>45</v>
      </c>
      <c r="N19" s="47" t="n">
        <v>12.85798</v>
      </c>
      <c r="O19" s="48"/>
      <c r="P19" s="33"/>
      <c r="Q19" s="45"/>
      <c r="R19" s="19"/>
      <c r="S19" s="10" t="s">
        <v>45</v>
      </c>
      <c r="T19" s="47" t="n">
        <v>9.19196</v>
      </c>
      <c r="U19" s="48"/>
      <c r="V19" s="33"/>
    </row>
    <row r="20" customFormat="false" ht="14.25" hidden="false" customHeight="false" outlineLevel="0" collapsed="false">
      <c r="A20" s="2" t="s">
        <v>105</v>
      </c>
      <c r="B20" s="2"/>
      <c r="C20" s="2"/>
      <c r="D20" s="2"/>
      <c r="E20" s="2"/>
      <c r="F20" s="2"/>
      <c r="G20" s="2"/>
      <c r="H20" s="2"/>
      <c r="I20" s="50"/>
      <c r="K20" s="45"/>
      <c r="L20" s="19"/>
      <c r="M20" s="10" t="s">
        <v>47</v>
      </c>
      <c r="N20" s="47" t="n">
        <v>5.343</v>
      </c>
      <c r="O20" s="48"/>
      <c r="P20" s="33"/>
      <c r="Q20" s="45"/>
      <c r="R20" s="19"/>
      <c r="S20" s="10" t="s">
        <v>47</v>
      </c>
      <c r="T20" s="47" t="n">
        <v>18.33861</v>
      </c>
      <c r="U20" s="48"/>
      <c r="V20" s="33"/>
    </row>
    <row r="21" customFormat="false" ht="14.25" hidden="false" customHeight="false" outlineLevel="0" collapsed="false">
      <c r="A21" s="6" t="s">
        <v>98</v>
      </c>
      <c r="B21" s="6"/>
      <c r="C21" s="51" t="s">
        <v>3</v>
      </c>
      <c r="D21" s="51" t="s">
        <v>101</v>
      </c>
      <c r="E21" s="6" t="s">
        <v>99</v>
      </c>
      <c r="F21" s="6"/>
      <c r="G21" s="51" t="s">
        <v>3</v>
      </c>
      <c r="H21" s="51" t="s">
        <v>101</v>
      </c>
      <c r="I21" s="3"/>
      <c r="K21" s="45"/>
      <c r="L21" s="19"/>
      <c r="M21" s="10" t="s">
        <v>48</v>
      </c>
      <c r="N21" s="47" t="n">
        <v>10.24474</v>
      </c>
      <c r="O21" s="48"/>
      <c r="P21" s="33"/>
      <c r="Q21" s="45"/>
      <c r="R21" s="19"/>
      <c r="S21" s="10" t="s">
        <v>48</v>
      </c>
      <c r="T21" s="47" t="n">
        <v>9.0181</v>
      </c>
      <c r="U21" s="48"/>
      <c r="V21" s="33"/>
    </row>
    <row r="22" customFormat="false" ht="14.25" hidden="false" customHeight="false" outlineLevel="0" collapsed="false">
      <c r="A22" s="52" t="s">
        <v>106</v>
      </c>
      <c r="B22" s="17" t="s">
        <v>42</v>
      </c>
      <c r="C22" s="53" t="n">
        <v>114.5</v>
      </c>
      <c r="D22" s="14" t="n">
        <v>76.5</v>
      </c>
      <c r="E22" s="52" t="s">
        <v>106</v>
      </c>
      <c r="F22" s="17" t="s">
        <v>42</v>
      </c>
      <c r="G22" s="14" t="n">
        <v>126.1</v>
      </c>
      <c r="H22" s="14" t="n">
        <v>107.5</v>
      </c>
      <c r="I22" s="3"/>
      <c r="K22" s="45"/>
      <c r="L22" s="19"/>
      <c r="M22" s="10" t="s">
        <v>49</v>
      </c>
      <c r="N22" s="47" t="n">
        <v>9.3573</v>
      </c>
      <c r="O22" s="48"/>
      <c r="P22" s="33"/>
      <c r="Q22" s="45"/>
      <c r="R22" s="19"/>
      <c r="S22" s="10" t="s">
        <v>49</v>
      </c>
      <c r="T22" s="47" t="n">
        <v>11.8764</v>
      </c>
      <c r="U22" s="48"/>
      <c r="V22" s="33"/>
    </row>
    <row r="23" customFormat="false" ht="14.25" hidden="false" customHeight="false" outlineLevel="0" collapsed="false">
      <c r="A23" s="52"/>
      <c r="B23" s="10" t="s">
        <v>45</v>
      </c>
      <c r="C23" s="14" t="n">
        <v>112.7</v>
      </c>
      <c r="D23" s="14" t="n">
        <v>87.2</v>
      </c>
      <c r="E23" s="52"/>
      <c r="F23" s="10" t="s">
        <v>45</v>
      </c>
      <c r="G23" s="14" t="n">
        <v>184.3</v>
      </c>
      <c r="H23" s="14" t="n">
        <v>84.8</v>
      </c>
      <c r="I23" s="3"/>
      <c r="J23" s="3"/>
      <c r="K23" s="22"/>
      <c r="L23" s="23"/>
      <c r="M23" s="23"/>
      <c r="N23" s="23"/>
      <c r="O23" s="23"/>
    </row>
    <row r="24" customFormat="false" ht="14.25" hidden="false" customHeight="false" outlineLevel="0" collapsed="false">
      <c r="A24" s="52"/>
      <c r="B24" s="10" t="s">
        <v>47</v>
      </c>
      <c r="C24" s="14" t="n">
        <v>127.8</v>
      </c>
      <c r="D24" s="14" t="n">
        <v>89.5</v>
      </c>
      <c r="E24" s="52"/>
      <c r="F24" s="10" t="s">
        <v>47</v>
      </c>
      <c r="G24" s="14" t="n">
        <v>169.2</v>
      </c>
      <c r="H24" s="14" t="n">
        <v>93.4</v>
      </c>
      <c r="I24" s="3"/>
      <c r="J24" s="3"/>
      <c r="O24" s="3"/>
      <c r="P24" s="3"/>
      <c r="Q24" s="3"/>
      <c r="R24" s="3"/>
    </row>
    <row r="25" customFormat="false" ht="14.25" hidden="false" customHeight="false" outlineLevel="0" collapsed="false">
      <c r="A25" s="52"/>
      <c r="B25" s="10" t="s">
        <v>48</v>
      </c>
      <c r="C25" s="14" t="n">
        <v>156.2</v>
      </c>
      <c r="D25" s="14" t="n">
        <v>62.6</v>
      </c>
      <c r="E25" s="52"/>
      <c r="F25" s="10" t="s">
        <v>48</v>
      </c>
      <c r="G25" s="14" t="n">
        <v>178.8</v>
      </c>
      <c r="H25" s="14" t="n">
        <v>102.9</v>
      </c>
      <c r="O25" s="3"/>
      <c r="P25" s="3"/>
      <c r="Q25" s="3"/>
      <c r="R25" s="3"/>
    </row>
    <row r="26" customFormat="false" ht="14.25" hidden="false" customHeight="false" outlineLevel="0" collapsed="false">
      <c r="A26" s="52"/>
      <c r="B26" s="10" t="s">
        <v>49</v>
      </c>
      <c r="C26" s="14" t="n">
        <v>130.6</v>
      </c>
      <c r="D26" s="14" t="n">
        <v>79.8</v>
      </c>
      <c r="E26" s="52"/>
      <c r="F26" s="10" t="s">
        <v>49</v>
      </c>
      <c r="G26" s="14" t="n">
        <v>120.5</v>
      </c>
      <c r="H26" s="14" t="n">
        <v>92.6</v>
      </c>
      <c r="K26" s="22"/>
      <c r="L26" s="23"/>
      <c r="M26" s="23"/>
      <c r="O26" s="3"/>
      <c r="P26" s="3"/>
      <c r="Q26" s="3"/>
      <c r="R26" s="3"/>
    </row>
    <row r="27" customFormat="false" ht="14.25" hidden="false" customHeight="false" outlineLevel="0" collapsed="false">
      <c r="B27" s="15" t="s">
        <v>72</v>
      </c>
      <c r="C27" s="14" t="n">
        <v>128.36</v>
      </c>
      <c r="D27" s="14" t="n">
        <v>79.12</v>
      </c>
      <c r="F27" s="15" t="s">
        <v>72</v>
      </c>
      <c r="G27" s="14" t="n">
        <v>155.78</v>
      </c>
      <c r="H27" s="14" t="n">
        <v>96.24</v>
      </c>
      <c r="O27" s="3"/>
      <c r="P27" s="3"/>
      <c r="Q27" s="3"/>
      <c r="R27" s="3"/>
    </row>
    <row r="28" customFormat="false" ht="14.25" hidden="false" customHeight="false" outlineLevel="0" collapsed="false">
      <c r="B28" s="15" t="s">
        <v>40</v>
      </c>
      <c r="C28" s="14" t="n">
        <v>7.803</v>
      </c>
      <c r="D28" s="14" t="n">
        <v>4.761</v>
      </c>
      <c r="F28" s="15" t="s">
        <v>40</v>
      </c>
      <c r="G28" s="14" t="n">
        <v>13.51</v>
      </c>
      <c r="H28" s="14" t="n">
        <v>4.021</v>
      </c>
    </row>
    <row r="30" customFormat="false" ht="14.25" hidden="false" customHeight="false" outlineLevel="0" collapsed="false">
      <c r="A30" s="6" t="s">
        <v>98</v>
      </c>
      <c r="B30" s="6"/>
      <c r="C30" s="51" t="s">
        <v>3</v>
      </c>
      <c r="D30" s="51" t="s">
        <v>101</v>
      </c>
      <c r="E30" s="6" t="s">
        <v>99</v>
      </c>
      <c r="F30" s="6"/>
      <c r="G30" s="51" t="s">
        <v>3</v>
      </c>
      <c r="H30" s="51" t="s">
        <v>101</v>
      </c>
    </row>
    <row r="31" customFormat="false" ht="14.25" hidden="false" customHeight="false" outlineLevel="0" collapsed="false">
      <c r="A31" s="52" t="s">
        <v>107</v>
      </c>
      <c r="B31" s="17" t="s">
        <v>42</v>
      </c>
      <c r="C31" s="14" t="n">
        <v>65.4</v>
      </c>
      <c r="D31" s="14" t="n">
        <v>146.5</v>
      </c>
      <c r="E31" s="52" t="s">
        <v>107</v>
      </c>
      <c r="F31" s="17" t="s">
        <v>42</v>
      </c>
      <c r="G31" s="14" t="n">
        <v>71.6</v>
      </c>
      <c r="H31" s="14" t="n">
        <v>184.5</v>
      </c>
    </row>
    <row r="32" customFormat="false" ht="14.25" hidden="false" customHeight="false" outlineLevel="0" collapsed="false">
      <c r="A32" s="52"/>
      <c r="B32" s="10" t="s">
        <v>45</v>
      </c>
      <c r="C32" s="14" t="n">
        <v>50.6</v>
      </c>
      <c r="D32" s="14" t="n">
        <v>154.3</v>
      </c>
      <c r="E32" s="52"/>
      <c r="F32" s="10" t="s">
        <v>45</v>
      </c>
      <c r="G32" s="14" t="n">
        <v>50.6</v>
      </c>
      <c r="H32" s="14" t="n">
        <v>143.2</v>
      </c>
    </row>
    <row r="33" customFormat="false" ht="14.25" hidden="false" customHeight="false" outlineLevel="0" collapsed="false">
      <c r="A33" s="52"/>
      <c r="B33" s="10" t="s">
        <v>47</v>
      </c>
      <c r="C33" s="14" t="n">
        <v>46.3</v>
      </c>
      <c r="D33" s="14" t="n">
        <v>127.8</v>
      </c>
      <c r="E33" s="52"/>
      <c r="F33" s="10" t="s">
        <v>47</v>
      </c>
      <c r="G33" s="14" t="n">
        <v>59.3</v>
      </c>
      <c r="H33" s="14" t="n">
        <v>167.7</v>
      </c>
    </row>
    <row r="34" customFormat="false" ht="14.25" hidden="false" customHeight="false" outlineLevel="0" collapsed="false">
      <c r="A34" s="52"/>
      <c r="B34" s="10" t="s">
        <v>48</v>
      </c>
      <c r="C34" s="14" t="n">
        <v>47.8</v>
      </c>
      <c r="D34" s="14" t="n">
        <v>136.7</v>
      </c>
      <c r="E34" s="52"/>
      <c r="F34" s="10" t="s">
        <v>48</v>
      </c>
      <c r="G34" s="14" t="n">
        <v>58.4</v>
      </c>
      <c r="H34" s="14" t="n">
        <v>170.8</v>
      </c>
    </row>
    <row r="35" customFormat="false" ht="14.25" hidden="false" customHeight="false" outlineLevel="0" collapsed="false">
      <c r="A35" s="52"/>
      <c r="B35" s="10" t="s">
        <v>49</v>
      </c>
      <c r="C35" s="14" t="n">
        <v>65.6</v>
      </c>
      <c r="D35" s="14" t="n">
        <v>143.5</v>
      </c>
      <c r="E35" s="52"/>
      <c r="F35" s="10" t="s">
        <v>49</v>
      </c>
      <c r="G35" s="14" t="n">
        <v>62.3</v>
      </c>
      <c r="H35" s="14" t="n">
        <v>160.4</v>
      </c>
    </row>
    <row r="36" customFormat="false" ht="14.25" hidden="false" customHeight="false" outlineLevel="0" collapsed="false">
      <c r="B36" s="15" t="s">
        <v>72</v>
      </c>
      <c r="C36" s="14" t="n">
        <v>55.14</v>
      </c>
      <c r="D36" s="14" t="n">
        <v>141.76</v>
      </c>
      <c r="E36" s="3"/>
      <c r="F36" s="15" t="s">
        <v>72</v>
      </c>
      <c r="G36" s="14" t="n">
        <v>60.44</v>
      </c>
      <c r="H36" s="14" t="n">
        <v>165.32</v>
      </c>
    </row>
    <row r="37" customFormat="false" ht="14.25" hidden="false" customHeight="false" outlineLevel="0" collapsed="false">
      <c r="B37" s="15" t="s">
        <v>40</v>
      </c>
      <c r="C37" s="14" t="n">
        <v>4.286</v>
      </c>
      <c r="D37" s="14" t="n">
        <v>4.49</v>
      </c>
      <c r="E37" s="3"/>
      <c r="F37" s="15" t="s">
        <v>40</v>
      </c>
      <c r="G37" s="14" t="n">
        <v>3.393</v>
      </c>
      <c r="H37" s="14" t="n">
        <v>6.772</v>
      </c>
    </row>
    <row r="38" customFormat="false" ht="14.25" hidden="false" customHeight="false" outlineLevel="0" collapsed="false">
      <c r="A38" s="3"/>
      <c r="B38" s="3"/>
    </row>
    <row r="39" customFormat="false" ht="20.1" hidden="false" customHeight="true" outlineLevel="0" collapsed="false">
      <c r="A39" s="1" t="s">
        <v>108</v>
      </c>
      <c r="B39" s="1"/>
      <c r="C39" s="1"/>
      <c r="D39" s="1"/>
      <c r="E39" s="1"/>
      <c r="F39" s="1"/>
      <c r="G39" s="1"/>
      <c r="H39" s="1"/>
      <c r="I39" s="1"/>
      <c r="J39" s="1"/>
    </row>
    <row r="40" customFormat="false" ht="14.25" hidden="false" customHeight="false" outlineLevel="0" collapsed="false">
      <c r="B40" s="6" t="s">
        <v>97</v>
      </c>
      <c r="C40" s="6"/>
      <c r="D40" s="6"/>
      <c r="E40" s="6" t="s">
        <v>109</v>
      </c>
      <c r="F40" s="6"/>
      <c r="G40" s="6"/>
      <c r="H40" s="6" t="s">
        <v>80</v>
      </c>
      <c r="I40" s="6"/>
      <c r="J40" s="6"/>
      <c r="K40" s="9"/>
      <c r="L40" s="54" t="s">
        <v>110</v>
      </c>
      <c r="M40" s="54"/>
      <c r="N40" s="54"/>
      <c r="O40" s="54"/>
      <c r="P40" s="54"/>
      <c r="Q40" s="54"/>
      <c r="R40" s="54"/>
      <c r="S40" s="54"/>
    </row>
    <row r="41" customFormat="false" ht="38.25" hidden="false" customHeight="false" outlineLevel="0" collapsed="false">
      <c r="B41" s="29" t="s">
        <v>111</v>
      </c>
      <c r="C41" s="29" t="s">
        <v>101</v>
      </c>
      <c r="D41" s="55" t="s">
        <v>112</v>
      </c>
      <c r="E41" s="29" t="s">
        <v>111</v>
      </c>
      <c r="F41" s="29" t="s">
        <v>101</v>
      </c>
      <c r="G41" s="55" t="s">
        <v>112</v>
      </c>
      <c r="H41" s="29" t="s">
        <v>111</v>
      </c>
      <c r="I41" s="29" t="s">
        <v>101</v>
      </c>
      <c r="J41" s="55" t="s">
        <v>112</v>
      </c>
      <c r="M41" s="29" t="s">
        <v>111</v>
      </c>
      <c r="N41" s="29" t="s">
        <v>101</v>
      </c>
      <c r="O41" s="55" t="s">
        <v>112</v>
      </c>
    </row>
    <row r="42" customFormat="false" ht="14.25" hidden="false" customHeight="false" outlineLevel="0" collapsed="false">
      <c r="A42" s="10" t="s">
        <v>42</v>
      </c>
      <c r="B42" s="14" t="n">
        <v>70.9</v>
      </c>
      <c r="C42" s="14" t="n">
        <v>60.5</v>
      </c>
      <c r="D42" s="14" t="n">
        <v>72.8</v>
      </c>
      <c r="E42" s="14" t="n">
        <v>48.4</v>
      </c>
      <c r="F42" s="14" t="n">
        <v>39.7</v>
      </c>
      <c r="G42" s="14" t="n">
        <v>47.6</v>
      </c>
      <c r="H42" s="14" t="n">
        <v>14.3</v>
      </c>
      <c r="I42" s="14" t="n">
        <v>6.36</v>
      </c>
      <c r="J42" s="14" t="n">
        <v>12.9</v>
      </c>
      <c r="L42" s="10" t="s">
        <v>42</v>
      </c>
      <c r="M42" s="14" t="n">
        <v>107.3</v>
      </c>
      <c r="N42" s="14" t="n">
        <v>66.8</v>
      </c>
      <c r="O42" s="14" t="n">
        <v>119.6</v>
      </c>
    </row>
    <row r="43" customFormat="false" ht="14.25" hidden="false" customHeight="false" outlineLevel="0" collapsed="false">
      <c r="A43" s="10" t="s">
        <v>45</v>
      </c>
      <c r="B43" s="14" t="n">
        <v>72.1</v>
      </c>
      <c r="C43" s="14" t="n">
        <v>58.9</v>
      </c>
      <c r="D43" s="14" t="n">
        <v>74.5</v>
      </c>
      <c r="E43" s="14" t="n">
        <v>52.1</v>
      </c>
      <c r="F43" s="14" t="n">
        <v>45.2</v>
      </c>
      <c r="G43" s="14" t="n">
        <v>44.9</v>
      </c>
      <c r="H43" s="14" t="n">
        <v>12.6</v>
      </c>
      <c r="I43" s="14" t="n">
        <v>5.42</v>
      </c>
      <c r="J43" s="14" t="n">
        <v>14.5</v>
      </c>
      <c r="L43" s="10" t="s">
        <v>45</v>
      </c>
      <c r="M43" s="14" t="n">
        <v>138</v>
      </c>
      <c r="N43" s="14" t="n">
        <v>82.2</v>
      </c>
      <c r="O43" s="14" t="n">
        <v>107.7</v>
      </c>
    </row>
    <row r="44" customFormat="false" ht="14.25" hidden="false" customHeight="false" outlineLevel="0" collapsed="false">
      <c r="A44" s="10" t="s">
        <v>47</v>
      </c>
      <c r="B44" s="14" t="n">
        <v>68.4</v>
      </c>
      <c r="C44" s="14" t="n">
        <v>54.2</v>
      </c>
      <c r="D44" s="14" t="n">
        <v>69.3</v>
      </c>
      <c r="E44" s="14" t="n">
        <v>54.6</v>
      </c>
      <c r="F44" s="14" t="n">
        <v>36.9</v>
      </c>
      <c r="G44" s="14" t="n">
        <v>52.8</v>
      </c>
      <c r="H44" s="14" t="n">
        <v>11.8</v>
      </c>
      <c r="I44" s="14" t="n">
        <v>4.38</v>
      </c>
      <c r="J44" s="14" t="n">
        <v>11.6</v>
      </c>
      <c r="L44" s="10" t="s">
        <v>47</v>
      </c>
      <c r="M44" s="14" t="n">
        <v>141.33</v>
      </c>
      <c r="N44" s="14" t="n">
        <v>88.8</v>
      </c>
      <c r="O44" s="14" t="n">
        <v>136.8</v>
      </c>
    </row>
    <row r="45" customFormat="false" ht="14.25" hidden="false" customHeight="false" outlineLevel="0" collapsed="false">
      <c r="A45" s="10" t="s">
        <v>48</v>
      </c>
      <c r="B45" s="14" t="n">
        <v>69.2</v>
      </c>
      <c r="C45" s="14" t="n">
        <v>61.6</v>
      </c>
      <c r="D45" s="14" t="n">
        <v>67.2</v>
      </c>
      <c r="E45" s="14" t="n">
        <v>46.7</v>
      </c>
      <c r="F45" s="14" t="n">
        <v>40.5</v>
      </c>
      <c r="G45" s="14" t="n">
        <v>60.3</v>
      </c>
      <c r="H45" s="14" t="n">
        <v>15.1</v>
      </c>
      <c r="I45" s="14" t="n">
        <v>7.21</v>
      </c>
      <c r="J45" s="14" t="n">
        <v>11.2</v>
      </c>
      <c r="L45" s="10" t="s">
        <v>48</v>
      </c>
      <c r="M45" s="14" t="n">
        <v>100.9</v>
      </c>
      <c r="N45" s="14" t="n">
        <v>99.6</v>
      </c>
      <c r="O45" s="14" t="n">
        <v>89.4</v>
      </c>
    </row>
    <row r="46" customFormat="false" ht="14.25" hidden="false" customHeight="false" outlineLevel="0" collapsed="false">
      <c r="A46" s="10" t="s">
        <v>49</v>
      </c>
      <c r="B46" s="14" t="n">
        <v>66.8</v>
      </c>
      <c r="C46" s="14" t="n">
        <v>59.2</v>
      </c>
      <c r="D46" s="14" t="n">
        <v>70.2</v>
      </c>
      <c r="E46" s="14" t="n">
        <v>50.8</v>
      </c>
      <c r="F46" s="14" t="n">
        <v>40.7</v>
      </c>
      <c r="G46" s="14" t="n">
        <v>51.6</v>
      </c>
      <c r="H46" s="14" t="n">
        <v>13.4</v>
      </c>
      <c r="I46" s="14" t="n">
        <v>5.86</v>
      </c>
      <c r="J46" s="14" t="n">
        <v>9.6</v>
      </c>
      <c r="L46" s="10" t="s">
        <v>49</v>
      </c>
      <c r="M46" s="14" t="n">
        <v>153.6</v>
      </c>
      <c r="N46" s="14" t="n">
        <v>80.5</v>
      </c>
      <c r="O46" s="14" t="n">
        <v>102.6</v>
      </c>
    </row>
    <row r="47" customFormat="false" ht="14.25" hidden="false" customHeight="false" outlineLevel="0" collapsed="false">
      <c r="A47" s="15" t="s">
        <v>72</v>
      </c>
      <c r="B47" s="56" t="n">
        <v>69.48</v>
      </c>
      <c r="C47" s="56" t="n">
        <v>58.88</v>
      </c>
      <c r="D47" s="56" t="n">
        <v>70.8</v>
      </c>
      <c r="E47" s="56" t="n">
        <v>50.52</v>
      </c>
      <c r="F47" s="56" t="n">
        <v>40.6</v>
      </c>
      <c r="G47" s="56" t="n">
        <v>51.44</v>
      </c>
      <c r="H47" s="56" t="n">
        <v>13.44</v>
      </c>
      <c r="I47" s="56" t="n">
        <v>5.846</v>
      </c>
      <c r="J47" s="56" t="n">
        <v>11.96</v>
      </c>
      <c r="L47" s="15" t="s">
        <v>72</v>
      </c>
      <c r="M47" s="56" t="n">
        <v>128.226</v>
      </c>
      <c r="N47" s="56" t="n">
        <v>83.58</v>
      </c>
      <c r="O47" s="56" t="n">
        <v>111.22</v>
      </c>
      <c r="P47" s="3"/>
      <c r="Q47" s="3"/>
      <c r="R47" s="3"/>
      <c r="S47" s="3"/>
    </row>
    <row r="48" customFormat="false" ht="14.25" hidden="false" customHeight="false" outlineLevel="0" collapsed="false">
      <c r="A48" s="15" t="s">
        <v>40</v>
      </c>
      <c r="B48" s="56" t="n">
        <v>0.9303</v>
      </c>
      <c r="C48" s="56" t="n">
        <v>1.265</v>
      </c>
      <c r="D48" s="56" t="n">
        <v>1.29</v>
      </c>
      <c r="E48" s="56" t="n">
        <v>1.384</v>
      </c>
      <c r="F48" s="56" t="n">
        <v>1.336</v>
      </c>
      <c r="G48" s="56" t="n">
        <v>2.626</v>
      </c>
      <c r="H48" s="56" t="n">
        <v>0.587</v>
      </c>
      <c r="I48" s="56" t="n">
        <v>0.472</v>
      </c>
      <c r="J48" s="56" t="n">
        <v>0.825</v>
      </c>
      <c r="L48" s="15" t="s">
        <v>40</v>
      </c>
      <c r="M48" s="56" t="n">
        <v>10.24</v>
      </c>
      <c r="N48" s="56" t="n">
        <v>5.371</v>
      </c>
      <c r="O48" s="56" t="n">
        <v>8.023</v>
      </c>
      <c r="P48" s="3"/>
      <c r="Q48" s="3"/>
      <c r="R48" s="3"/>
      <c r="S48" s="3"/>
    </row>
    <row r="49" customFormat="false" ht="14.25" hidden="false" customHeight="false" outlineLevel="0" collapsed="false">
      <c r="A49" s="9"/>
      <c r="B49" s="9"/>
      <c r="C49" s="22"/>
      <c r="D49" s="9"/>
      <c r="E49" s="9"/>
      <c r="P49" s="3"/>
      <c r="Q49" s="3"/>
      <c r="R49" s="3"/>
      <c r="S49" s="3"/>
    </row>
    <row r="50" customFormat="false" ht="21.95" hidden="false" customHeight="true" outlineLevel="0" collapsed="false">
      <c r="A50" s="2" t="s">
        <v>113</v>
      </c>
      <c r="B50" s="2"/>
      <c r="C50" s="2"/>
      <c r="D50" s="2"/>
      <c r="E50" s="2"/>
      <c r="F50" s="2"/>
      <c r="G50" s="2"/>
      <c r="H50" s="2"/>
      <c r="I50" s="2"/>
      <c r="J50" s="2"/>
    </row>
    <row r="51" customFormat="false" ht="14.25" hidden="false" customHeight="false" outlineLevel="0" collapsed="false">
      <c r="A51" s="9"/>
      <c r="B51" s="6" t="s">
        <v>114</v>
      </c>
      <c r="C51" s="6"/>
      <c r="D51" s="6"/>
      <c r="E51" s="6" t="s">
        <v>115</v>
      </c>
      <c r="F51" s="6"/>
      <c r="G51" s="6"/>
      <c r="H51" s="6" t="s">
        <v>89</v>
      </c>
      <c r="I51" s="6"/>
      <c r="J51" s="6"/>
      <c r="L51" s="54" t="s">
        <v>116</v>
      </c>
      <c r="M51" s="54"/>
      <c r="N51" s="54"/>
      <c r="O51" s="54"/>
      <c r="P51" s="54"/>
      <c r="Q51" s="54"/>
      <c r="R51" s="54"/>
      <c r="S51" s="54"/>
    </row>
    <row r="52" customFormat="false" ht="38.25" hidden="false" customHeight="false" outlineLevel="0" collapsed="false">
      <c r="B52" s="29" t="s">
        <v>111</v>
      </c>
      <c r="C52" s="29" t="s">
        <v>101</v>
      </c>
      <c r="D52" s="55" t="s">
        <v>112</v>
      </c>
      <c r="E52" s="29" t="s">
        <v>111</v>
      </c>
      <c r="F52" s="29" t="s">
        <v>101</v>
      </c>
      <c r="G52" s="55" t="s">
        <v>112</v>
      </c>
      <c r="H52" s="29" t="s">
        <v>111</v>
      </c>
      <c r="I52" s="29" t="s">
        <v>101</v>
      </c>
      <c r="J52" s="55" t="s">
        <v>112</v>
      </c>
      <c r="M52" s="29" t="s">
        <v>111</v>
      </c>
      <c r="N52" s="29" t="s">
        <v>101</v>
      </c>
      <c r="O52" s="55" t="s">
        <v>112</v>
      </c>
    </row>
    <row r="53" customFormat="false" ht="14.25" hidden="false" customHeight="false" outlineLevel="0" collapsed="false">
      <c r="A53" s="10" t="s">
        <v>42</v>
      </c>
      <c r="B53" s="14" t="n">
        <v>5.16</v>
      </c>
      <c r="C53" s="14" t="n">
        <v>15.5</v>
      </c>
      <c r="D53" s="14" t="n">
        <v>5.88</v>
      </c>
      <c r="E53" s="14" t="n">
        <v>3.12</v>
      </c>
      <c r="F53" s="14" t="n">
        <v>9.97</v>
      </c>
      <c r="G53" s="14" t="n">
        <v>2.16</v>
      </c>
      <c r="H53" s="14" t="n">
        <v>40</v>
      </c>
      <c r="I53" s="14" t="n">
        <v>55.5</v>
      </c>
      <c r="J53" s="14" t="n">
        <v>40.6</v>
      </c>
      <c r="L53" s="10" t="s">
        <v>42</v>
      </c>
      <c r="M53" s="14" t="n">
        <v>115.1</v>
      </c>
      <c r="N53" s="14" t="n">
        <v>178.6</v>
      </c>
      <c r="O53" s="14" t="n">
        <v>99</v>
      </c>
    </row>
    <row r="54" customFormat="false" ht="14.25" hidden="false" customHeight="false" outlineLevel="0" collapsed="false">
      <c r="A54" s="10" t="s">
        <v>45</v>
      </c>
      <c r="B54" s="14" t="n">
        <v>7.42</v>
      </c>
      <c r="C54" s="14" t="n">
        <v>16.38</v>
      </c>
      <c r="D54" s="14" t="n">
        <v>6.94</v>
      </c>
      <c r="E54" s="14" t="n">
        <v>2.59</v>
      </c>
      <c r="F54" s="14" t="n">
        <v>10.61</v>
      </c>
      <c r="G54" s="14" t="n">
        <v>3.46</v>
      </c>
      <c r="H54" s="14" t="n">
        <v>38.7</v>
      </c>
      <c r="I54" s="14" t="n">
        <v>58.3</v>
      </c>
      <c r="J54" s="14" t="n">
        <v>36.5</v>
      </c>
      <c r="L54" s="10" t="s">
        <v>45</v>
      </c>
      <c r="M54" s="14" t="n">
        <v>114</v>
      </c>
      <c r="N54" s="14" t="n">
        <v>163.6</v>
      </c>
      <c r="O54" s="14" t="n">
        <v>97.4</v>
      </c>
    </row>
    <row r="55" customFormat="false" ht="14.25" hidden="false" customHeight="false" outlineLevel="0" collapsed="false">
      <c r="A55" s="10" t="s">
        <v>47</v>
      </c>
      <c r="B55" s="14" t="n">
        <v>6.02</v>
      </c>
      <c r="C55" s="14" t="n">
        <v>14.29</v>
      </c>
      <c r="D55" s="14" t="n">
        <v>4.98</v>
      </c>
      <c r="E55" s="14" t="n">
        <v>4.29</v>
      </c>
      <c r="F55" s="14" t="n">
        <v>11.68</v>
      </c>
      <c r="G55" s="14" t="n">
        <v>5.57</v>
      </c>
      <c r="H55" s="14" t="n">
        <v>35.4</v>
      </c>
      <c r="I55" s="14" t="n">
        <v>46.9</v>
      </c>
      <c r="J55" s="14" t="n">
        <v>32.8</v>
      </c>
      <c r="L55" s="10" t="s">
        <v>47</v>
      </c>
      <c r="M55" s="14" t="n">
        <v>97.7</v>
      </c>
      <c r="N55" s="14" t="n">
        <v>195.1</v>
      </c>
      <c r="O55" s="14" t="n">
        <v>112</v>
      </c>
    </row>
    <row r="56" customFormat="false" ht="14.25" hidden="false" customHeight="false" outlineLevel="0" collapsed="false">
      <c r="A56" s="10" t="s">
        <v>48</v>
      </c>
      <c r="B56" s="14" t="n">
        <v>5.96</v>
      </c>
      <c r="C56" s="14" t="n">
        <v>11.29</v>
      </c>
      <c r="D56" s="14" t="n">
        <v>7.04</v>
      </c>
      <c r="E56" s="14" t="n">
        <v>5.26</v>
      </c>
      <c r="F56" s="14" t="n">
        <v>14.49</v>
      </c>
      <c r="G56" s="14" t="n">
        <v>6.01</v>
      </c>
      <c r="H56" s="14" t="n">
        <v>36.5</v>
      </c>
      <c r="I56" s="14" t="n">
        <v>50.3</v>
      </c>
      <c r="J56" s="14" t="n">
        <v>34.9</v>
      </c>
      <c r="L56" s="10" t="s">
        <v>48</v>
      </c>
      <c r="M56" s="14" t="n">
        <v>82.5</v>
      </c>
      <c r="N56" s="14" t="n">
        <v>121.6</v>
      </c>
      <c r="O56" s="14" t="n">
        <v>127.2</v>
      </c>
    </row>
    <row r="57" customFormat="false" ht="14.25" hidden="false" customHeight="false" outlineLevel="0" collapsed="false">
      <c r="A57" s="10" t="s">
        <v>49</v>
      </c>
      <c r="B57" s="14" t="n">
        <v>8.41</v>
      </c>
      <c r="C57" s="14" t="n">
        <v>17.25</v>
      </c>
      <c r="D57" s="14" t="n">
        <v>9.15</v>
      </c>
      <c r="E57" s="14" t="n">
        <v>3.02</v>
      </c>
      <c r="F57" s="14" t="n">
        <v>12.87</v>
      </c>
      <c r="G57" s="14" t="n">
        <v>3.06</v>
      </c>
      <c r="H57" s="14" t="n">
        <v>36.9</v>
      </c>
      <c r="I57" s="14" t="n">
        <v>49.8</v>
      </c>
      <c r="J57" s="14" t="n">
        <v>38.7</v>
      </c>
      <c r="L57" s="10" t="s">
        <v>49</v>
      </c>
      <c r="M57" s="14" t="n">
        <v>146.8</v>
      </c>
      <c r="N57" s="14" t="n">
        <v>159.2</v>
      </c>
      <c r="O57" s="14" t="n">
        <v>100.2</v>
      </c>
    </row>
    <row r="58" customFormat="false" ht="14.25" hidden="false" customHeight="false" outlineLevel="0" collapsed="false">
      <c r="A58" s="15" t="s">
        <v>72</v>
      </c>
      <c r="B58" s="56" t="n">
        <v>6.594</v>
      </c>
      <c r="C58" s="56" t="n">
        <v>14.942</v>
      </c>
      <c r="D58" s="56" t="n">
        <v>6.798</v>
      </c>
      <c r="E58" s="56" t="n">
        <v>3.656</v>
      </c>
      <c r="F58" s="56" t="n">
        <v>11.924</v>
      </c>
      <c r="G58" s="56" t="n">
        <v>4.052</v>
      </c>
      <c r="H58" s="56" t="n">
        <v>37.5</v>
      </c>
      <c r="I58" s="56" t="n">
        <v>52.16</v>
      </c>
      <c r="J58" s="56" t="n">
        <v>36.7</v>
      </c>
      <c r="L58" s="15" t="s">
        <v>72</v>
      </c>
      <c r="M58" s="56" t="n">
        <v>111.22</v>
      </c>
      <c r="N58" s="56" t="n">
        <v>163.62</v>
      </c>
      <c r="O58" s="56" t="n">
        <v>107.16</v>
      </c>
    </row>
    <row r="59" customFormat="false" ht="14.25" hidden="false" customHeight="false" outlineLevel="0" collapsed="false">
      <c r="A59" s="15" t="s">
        <v>40</v>
      </c>
      <c r="B59" s="56" t="n">
        <v>0.5817</v>
      </c>
      <c r="C59" s="56" t="n">
        <v>1.036</v>
      </c>
      <c r="D59" s="56" t="n">
        <v>0.6985</v>
      </c>
      <c r="E59" s="56" t="n">
        <v>0.49</v>
      </c>
      <c r="F59" s="56" t="n">
        <v>0.8088</v>
      </c>
      <c r="G59" s="56" t="n">
        <v>0.7434</v>
      </c>
      <c r="H59" s="56" t="n">
        <v>0.8204</v>
      </c>
      <c r="I59" s="56" t="n">
        <v>2.068</v>
      </c>
      <c r="J59" s="56" t="n">
        <v>1.373</v>
      </c>
      <c r="L59" s="15" t="s">
        <v>40</v>
      </c>
      <c r="M59" s="56" t="n">
        <v>10.72</v>
      </c>
      <c r="N59" s="56" t="n">
        <v>12.25</v>
      </c>
      <c r="O59" s="56" t="n">
        <v>5.636</v>
      </c>
    </row>
  </sheetData>
  <mergeCells count="61">
    <mergeCell ref="A1:H1"/>
    <mergeCell ref="L1:Q1"/>
    <mergeCell ref="A2:B2"/>
    <mergeCell ref="C2:G2"/>
    <mergeCell ref="A3:A4"/>
    <mergeCell ref="K3:K12"/>
    <mergeCell ref="L3:L7"/>
    <mergeCell ref="O3:O7"/>
    <mergeCell ref="P3:P7"/>
    <mergeCell ref="Q3:Q12"/>
    <mergeCell ref="R3:R7"/>
    <mergeCell ref="U3:U7"/>
    <mergeCell ref="V3:V7"/>
    <mergeCell ref="A5:A6"/>
    <mergeCell ref="A8:B8"/>
    <mergeCell ref="C8:G8"/>
    <mergeCell ref="L8:L12"/>
    <mergeCell ref="O8:O12"/>
    <mergeCell ref="P8:P12"/>
    <mergeCell ref="R8:R12"/>
    <mergeCell ref="U8:U12"/>
    <mergeCell ref="V8:V12"/>
    <mergeCell ref="A9:A10"/>
    <mergeCell ref="A11:A12"/>
    <mergeCell ref="K13:K22"/>
    <mergeCell ref="L13:L17"/>
    <mergeCell ref="O13:O17"/>
    <mergeCell ref="P13:P17"/>
    <mergeCell ref="Q13:Q22"/>
    <mergeCell ref="R13:R17"/>
    <mergeCell ref="U13:U17"/>
    <mergeCell ref="V13:V17"/>
    <mergeCell ref="A14:B14"/>
    <mergeCell ref="C14:G14"/>
    <mergeCell ref="A15:A16"/>
    <mergeCell ref="A17:A18"/>
    <mergeCell ref="L18:L22"/>
    <mergeCell ref="O18:O22"/>
    <mergeCell ref="P18:P22"/>
    <mergeCell ref="R18:R22"/>
    <mergeCell ref="U18:U22"/>
    <mergeCell ref="V18:V22"/>
    <mergeCell ref="A20:H20"/>
    <mergeCell ref="A21:B21"/>
    <mergeCell ref="E21:F21"/>
    <mergeCell ref="A22:A26"/>
    <mergeCell ref="E22:E26"/>
    <mergeCell ref="A30:B30"/>
    <mergeCell ref="E30:F30"/>
    <mergeCell ref="A31:A35"/>
    <mergeCell ref="E31:E35"/>
    <mergeCell ref="A39:J39"/>
    <mergeCell ref="B40:D40"/>
    <mergeCell ref="E40:G40"/>
    <mergeCell ref="H40:J40"/>
    <mergeCell ref="L40:S40"/>
    <mergeCell ref="A50:J50"/>
    <mergeCell ref="B51:D51"/>
    <mergeCell ref="E51:G51"/>
    <mergeCell ref="H51:J51"/>
    <mergeCell ref="L51:S5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10" activeCellId="0" sqref="V10"/>
    </sheetView>
  </sheetViews>
  <sheetFormatPr defaultColWidth="8.99609375" defaultRowHeight="14.25" zeroHeight="false" outlineLevelRow="0" outlineLevelCol="0"/>
  <cols>
    <col collapsed="false" customWidth="true" hidden="false" outlineLevel="0" max="4" min="4" style="0" width="11.99"/>
    <col collapsed="false" customWidth="true" hidden="false" outlineLevel="0" max="5" min="5" style="0" width="10.12"/>
    <col collapsed="false" customWidth="true" hidden="false" outlineLevel="0" max="8" min="8" style="0" width="11.5"/>
    <col collapsed="false" customWidth="true" hidden="false" outlineLevel="0" max="9" min="9" style="0" width="10.99"/>
  </cols>
  <sheetData>
    <row r="1" customFormat="false" ht="14.25" hidden="false" customHeight="true" outlineLevel="0" collapsed="false">
      <c r="A1" s="2" t="s">
        <v>117</v>
      </c>
      <c r="B1" s="2"/>
      <c r="C1" s="2"/>
      <c r="D1" s="2"/>
      <c r="E1" s="2"/>
      <c r="F1" s="2"/>
      <c r="G1" s="2"/>
      <c r="H1" s="2"/>
      <c r="I1" s="2"/>
    </row>
    <row r="2" customFormat="false" ht="14.25" hidden="false" customHeight="false" outlineLevel="0" collapsed="false">
      <c r="A2" s="18"/>
      <c r="B2" s="6" t="s">
        <v>118</v>
      </c>
      <c r="C2" s="6"/>
      <c r="D2" s="6"/>
      <c r="E2" s="6"/>
      <c r="F2" s="6" t="s">
        <v>119</v>
      </c>
      <c r="G2" s="6"/>
      <c r="H2" s="6"/>
      <c r="I2" s="6"/>
      <c r="J2" s="6" t="s">
        <v>80</v>
      </c>
      <c r="K2" s="6"/>
      <c r="L2" s="6"/>
      <c r="M2" s="6"/>
      <c r="O2" s="54" t="s">
        <v>120</v>
      </c>
      <c r="P2" s="54"/>
      <c r="Q2" s="54"/>
      <c r="R2" s="54"/>
      <c r="S2" s="54"/>
      <c r="T2" s="54"/>
      <c r="U2" s="54"/>
      <c r="V2" s="54"/>
    </row>
    <row r="3" customFormat="false" ht="40.5" hidden="false" customHeight="false" outlineLevel="0" collapsed="false">
      <c r="A3" s="18"/>
      <c r="B3" s="29" t="s">
        <v>121</v>
      </c>
      <c r="C3" s="29" t="s">
        <v>122</v>
      </c>
      <c r="D3" s="55" t="s">
        <v>123</v>
      </c>
      <c r="E3" s="55" t="s">
        <v>124</v>
      </c>
      <c r="F3" s="29" t="s">
        <v>125</v>
      </c>
      <c r="G3" s="29" t="s">
        <v>122</v>
      </c>
      <c r="H3" s="55" t="s">
        <v>123</v>
      </c>
      <c r="I3" s="55" t="s">
        <v>124</v>
      </c>
      <c r="J3" s="29" t="s">
        <v>125</v>
      </c>
      <c r="K3" s="29" t="s">
        <v>122</v>
      </c>
      <c r="L3" s="55" t="s">
        <v>123</v>
      </c>
      <c r="M3" s="55" t="s">
        <v>124</v>
      </c>
      <c r="O3" s="18"/>
      <c r="P3" s="29" t="s">
        <v>125</v>
      </c>
      <c r="Q3" s="29" t="s">
        <v>122</v>
      </c>
      <c r="R3" s="55" t="s">
        <v>123</v>
      </c>
      <c r="S3" s="55" t="s">
        <v>124</v>
      </c>
    </row>
    <row r="4" customFormat="false" ht="14.25" hidden="false" customHeight="false" outlineLevel="0" collapsed="false">
      <c r="A4" s="57" t="s">
        <v>42</v>
      </c>
      <c r="B4" s="14" t="n">
        <v>21.8</v>
      </c>
      <c r="C4" s="14" t="n">
        <v>14.3</v>
      </c>
      <c r="D4" s="14" t="n">
        <v>8.16</v>
      </c>
      <c r="E4" s="14" t="n">
        <v>18.1</v>
      </c>
      <c r="F4" s="14" t="n">
        <v>76.9</v>
      </c>
      <c r="G4" s="14" t="n">
        <v>57.7</v>
      </c>
      <c r="H4" s="14" t="n">
        <v>45.8</v>
      </c>
      <c r="I4" s="14" t="n">
        <v>67.5</v>
      </c>
      <c r="J4" s="14" t="n">
        <v>20.7</v>
      </c>
      <c r="K4" s="14" t="n">
        <v>11.5</v>
      </c>
      <c r="L4" s="14" t="n">
        <v>7.48</v>
      </c>
      <c r="M4" s="14" t="n">
        <v>16.4</v>
      </c>
      <c r="O4" s="10" t="s">
        <v>42</v>
      </c>
      <c r="P4" s="14" t="n">
        <v>167.2</v>
      </c>
      <c r="Q4" s="14" t="n">
        <v>90.9</v>
      </c>
      <c r="R4" s="14" t="n">
        <v>53.5</v>
      </c>
      <c r="S4" s="14" t="n">
        <v>126.8</v>
      </c>
    </row>
    <row r="5" customFormat="false" ht="14.25" hidden="false" customHeight="false" outlineLevel="0" collapsed="false">
      <c r="A5" s="57" t="s">
        <v>45</v>
      </c>
      <c r="B5" s="14" t="n">
        <v>24.9</v>
      </c>
      <c r="C5" s="14" t="n">
        <v>12.4</v>
      </c>
      <c r="D5" s="14" t="n">
        <v>8.03</v>
      </c>
      <c r="E5" s="14" t="n">
        <v>16.2</v>
      </c>
      <c r="F5" s="14" t="n">
        <v>80.1</v>
      </c>
      <c r="G5" s="14" t="n">
        <v>52.7</v>
      </c>
      <c r="H5" s="14" t="n">
        <v>43.2</v>
      </c>
      <c r="I5" s="14" t="n">
        <v>70.3</v>
      </c>
      <c r="J5" s="14" t="n">
        <v>23.1</v>
      </c>
      <c r="K5" s="14" t="n">
        <v>13.2</v>
      </c>
      <c r="L5" s="14" t="n">
        <v>9.03</v>
      </c>
      <c r="M5" s="14" t="n">
        <v>18.1</v>
      </c>
      <c r="O5" s="10" t="s">
        <v>45</v>
      </c>
      <c r="P5" s="14" t="n">
        <v>218.9</v>
      </c>
      <c r="Q5" s="14" t="n">
        <v>96.5</v>
      </c>
      <c r="R5" s="14" t="n">
        <v>66.3</v>
      </c>
      <c r="S5" s="14" t="n">
        <v>127.5</v>
      </c>
    </row>
    <row r="6" customFormat="false" ht="14.25" hidden="false" customHeight="false" outlineLevel="0" collapsed="false">
      <c r="A6" s="57" t="s">
        <v>47</v>
      </c>
      <c r="B6" s="14" t="n">
        <v>23.5</v>
      </c>
      <c r="C6" s="14" t="n">
        <v>13.7</v>
      </c>
      <c r="D6" s="14" t="n">
        <v>10.5</v>
      </c>
      <c r="E6" s="14" t="n">
        <v>17</v>
      </c>
      <c r="F6" s="14" t="n">
        <v>77.4</v>
      </c>
      <c r="G6" s="14" t="n">
        <v>54.2</v>
      </c>
      <c r="H6" s="14" t="n">
        <v>39.6</v>
      </c>
      <c r="I6" s="14" t="n">
        <v>63.1</v>
      </c>
      <c r="J6" s="14" t="n">
        <v>19.5</v>
      </c>
      <c r="K6" s="14" t="n">
        <v>12.4</v>
      </c>
      <c r="L6" s="14" t="n">
        <v>8.4</v>
      </c>
      <c r="M6" s="14" t="n">
        <v>15.9</v>
      </c>
      <c r="O6" s="10" t="s">
        <v>47</v>
      </c>
      <c r="P6" s="14" t="n">
        <v>189.2</v>
      </c>
      <c r="Q6" s="14" t="n">
        <v>89.4</v>
      </c>
      <c r="R6" s="14" t="n">
        <v>50.8</v>
      </c>
      <c r="S6" s="14" t="n">
        <v>146.4</v>
      </c>
    </row>
    <row r="7" customFormat="false" ht="14.25" hidden="false" customHeight="false" outlineLevel="0" collapsed="false">
      <c r="A7" s="58" t="s">
        <v>72</v>
      </c>
      <c r="B7" s="14" t="n">
        <v>23.4</v>
      </c>
      <c r="C7" s="14" t="n">
        <v>13.47</v>
      </c>
      <c r="D7" s="14" t="n">
        <v>8.897</v>
      </c>
      <c r="E7" s="14" t="n">
        <v>17.1</v>
      </c>
      <c r="F7" s="14" t="n">
        <v>78.13</v>
      </c>
      <c r="G7" s="14" t="n">
        <v>54.87</v>
      </c>
      <c r="H7" s="14" t="n">
        <v>42.87</v>
      </c>
      <c r="I7" s="14" t="n">
        <v>66.97</v>
      </c>
      <c r="J7" s="14" t="n">
        <v>21.1</v>
      </c>
      <c r="K7" s="14" t="n">
        <v>12.37</v>
      </c>
      <c r="L7" s="14" t="n">
        <v>8.303</v>
      </c>
      <c r="M7" s="14" t="n">
        <v>16.8</v>
      </c>
      <c r="O7" s="15" t="s">
        <v>72</v>
      </c>
      <c r="P7" s="14" t="n">
        <v>191.77</v>
      </c>
      <c r="Q7" s="14" t="n">
        <v>92.27</v>
      </c>
      <c r="R7" s="14" t="n">
        <v>56.87</v>
      </c>
      <c r="S7" s="14" t="n">
        <v>133.57</v>
      </c>
    </row>
    <row r="8" customFormat="false" ht="14.25" hidden="false" customHeight="false" outlineLevel="0" collapsed="false">
      <c r="A8" s="58" t="s">
        <v>40</v>
      </c>
      <c r="B8" s="14" t="n">
        <v>0.8963</v>
      </c>
      <c r="C8" s="14" t="n">
        <v>0.5608</v>
      </c>
      <c r="D8" s="14" t="n">
        <v>0.8025</v>
      </c>
      <c r="E8" s="14" t="n">
        <v>0.5508</v>
      </c>
      <c r="F8" s="14" t="n">
        <v>0.9939</v>
      </c>
      <c r="G8" s="14" t="n">
        <v>1.481</v>
      </c>
      <c r="H8" s="14" t="n">
        <v>1.798</v>
      </c>
      <c r="I8" s="14" t="n">
        <v>2.095</v>
      </c>
      <c r="J8" s="14" t="n">
        <v>1.058</v>
      </c>
      <c r="K8" s="14" t="n">
        <v>0.491</v>
      </c>
      <c r="L8" s="14" t="n">
        <v>0.45</v>
      </c>
      <c r="M8" s="14" t="n">
        <v>0.6658</v>
      </c>
      <c r="O8" s="15" t="s">
        <v>40</v>
      </c>
      <c r="P8" s="14" t="n">
        <v>14.98</v>
      </c>
      <c r="Q8" s="14" t="n">
        <v>2.161</v>
      </c>
      <c r="R8" s="14" t="n">
        <v>4.781</v>
      </c>
      <c r="S8" s="14" t="n">
        <v>3.09</v>
      </c>
    </row>
    <row r="9" customFormat="false" ht="14.25" hidden="false" customHeight="false" outlineLevel="0" collapsed="false">
      <c r="T9" s="3"/>
      <c r="U9" s="3"/>
      <c r="V9" s="3"/>
    </row>
    <row r="10" customFormat="false" ht="14.25" hidden="false" customHeight="false" outlineLevel="0" collapsed="false">
      <c r="A10" s="2" t="s">
        <v>126</v>
      </c>
      <c r="B10" s="2"/>
      <c r="C10" s="2"/>
      <c r="D10" s="2"/>
      <c r="E10" s="2"/>
      <c r="F10" s="2"/>
      <c r="G10" s="2"/>
      <c r="H10" s="2"/>
      <c r="I10" s="2"/>
      <c r="S10" s="3"/>
      <c r="T10" s="3"/>
      <c r="U10" s="3"/>
      <c r="V10" s="3"/>
    </row>
    <row r="11" customFormat="false" ht="14.25" hidden="false" customHeight="false" outlineLevel="0" collapsed="false">
      <c r="A11" s="18"/>
      <c r="B11" s="6" t="s">
        <v>102</v>
      </c>
      <c r="C11" s="6"/>
      <c r="D11" s="6"/>
      <c r="E11" s="6"/>
      <c r="F11" s="6" t="s">
        <v>104</v>
      </c>
      <c r="G11" s="6"/>
      <c r="H11" s="6"/>
      <c r="I11" s="6"/>
      <c r="J11" s="6" t="s">
        <v>89</v>
      </c>
      <c r="K11" s="6"/>
      <c r="L11" s="6"/>
      <c r="M11" s="6"/>
      <c r="O11" s="54" t="s">
        <v>127</v>
      </c>
      <c r="P11" s="54"/>
      <c r="Q11" s="54"/>
      <c r="R11" s="54"/>
      <c r="S11" s="54"/>
      <c r="T11" s="54"/>
      <c r="U11" s="54"/>
      <c r="V11" s="54"/>
    </row>
    <row r="12" customFormat="false" ht="40.5" hidden="false" customHeight="false" outlineLevel="0" collapsed="false">
      <c r="A12" s="18"/>
      <c r="B12" s="29" t="s">
        <v>121</v>
      </c>
      <c r="C12" s="29" t="s">
        <v>122</v>
      </c>
      <c r="D12" s="55" t="s">
        <v>123</v>
      </c>
      <c r="E12" s="55" t="s">
        <v>124</v>
      </c>
      <c r="F12" s="29" t="s">
        <v>125</v>
      </c>
      <c r="G12" s="29" t="s">
        <v>122</v>
      </c>
      <c r="H12" s="55" t="s">
        <v>123</v>
      </c>
      <c r="I12" s="55" t="s">
        <v>124</v>
      </c>
      <c r="J12" s="29" t="s">
        <v>125</v>
      </c>
      <c r="K12" s="29" t="s">
        <v>122</v>
      </c>
      <c r="L12" s="55" t="s">
        <v>123</v>
      </c>
      <c r="M12" s="55" t="s">
        <v>124</v>
      </c>
      <c r="O12" s="18"/>
      <c r="P12" s="29" t="s">
        <v>125</v>
      </c>
      <c r="Q12" s="29" t="s">
        <v>122</v>
      </c>
      <c r="R12" s="55" t="s">
        <v>123</v>
      </c>
      <c r="S12" s="55" t="s">
        <v>124</v>
      </c>
    </row>
    <row r="13" customFormat="false" ht="14.25" hidden="false" customHeight="false" outlineLevel="0" collapsed="false">
      <c r="A13" s="57" t="s">
        <v>42</v>
      </c>
      <c r="B13" s="14" t="n">
        <v>9.3</v>
      </c>
      <c r="C13" s="14" t="n">
        <v>16.3</v>
      </c>
      <c r="D13" s="14" t="n">
        <v>26.5</v>
      </c>
      <c r="E13" s="14" t="n">
        <v>13</v>
      </c>
      <c r="F13" s="14" t="n">
        <v>4.58</v>
      </c>
      <c r="G13" s="14" t="n">
        <v>11.6</v>
      </c>
      <c r="H13" s="14" t="n">
        <v>21.6</v>
      </c>
      <c r="I13" s="14" t="n">
        <v>8.48</v>
      </c>
      <c r="J13" s="14" t="n">
        <v>11.2</v>
      </c>
      <c r="K13" s="14" t="n">
        <v>24.8</v>
      </c>
      <c r="L13" s="14" t="n">
        <v>39.1</v>
      </c>
      <c r="M13" s="14" t="n">
        <v>18.1</v>
      </c>
      <c r="O13" s="10" t="s">
        <v>42</v>
      </c>
      <c r="P13" s="14" t="n">
        <v>40.6</v>
      </c>
      <c r="Q13" s="14" t="n">
        <v>87.5</v>
      </c>
      <c r="R13" s="14" t="n">
        <v>111.2</v>
      </c>
      <c r="S13" s="14" t="n">
        <v>63.6</v>
      </c>
    </row>
    <row r="14" customFormat="false" ht="14.25" hidden="false" customHeight="false" outlineLevel="0" collapsed="false">
      <c r="A14" s="57" t="s">
        <v>45</v>
      </c>
      <c r="B14" s="14" t="n">
        <v>8.9</v>
      </c>
      <c r="C14" s="14" t="n">
        <v>19.5</v>
      </c>
      <c r="D14" s="14" t="n">
        <v>30.3</v>
      </c>
      <c r="E14" s="14" t="n">
        <v>14.2</v>
      </c>
      <c r="F14" s="14" t="n">
        <v>3.7</v>
      </c>
      <c r="G14" s="14" t="n">
        <v>10.7</v>
      </c>
      <c r="H14" s="14" t="n">
        <v>24.2</v>
      </c>
      <c r="I14" s="14" t="n">
        <v>7.8</v>
      </c>
      <c r="J14" s="14" t="n">
        <v>13.2</v>
      </c>
      <c r="K14" s="14" t="n">
        <v>20.4</v>
      </c>
      <c r="L14" s="14" t="n">
        <v>42.3</v>
      </c>
      <c r="M14" s="14" t="n">
        <v>16.5</v>
      </c>
      <c r="O14" s="10" t="s">
        <v>45</v>
      </c>
      <c r="P14" s="14" t="n">
        <v>45.4</v>
      </c>
      <c r="Q14" s="14" t="n">
        <v>96.5</v>
      </c>
      <c r="R14" s="14" t="n">
        <v>120.6</v>
      </c>
      <c r="S14" s="14" t="n">
        <v>62.2</v>
      </c>
    </row>
    <row r="15" customFormat="false" ht="14.25" hidden="false" customHeight="false" outlineLevel="0" collapsed="false">
      <c r="A15" s="57" t="s">
        <v>47</v>
      </c>
      <c r="B15" s="14" t="n">
        <v>8.1</v>
      </c>
      <c r="C15" s="14" t="n">
        <v>15.7</v>
      </c>
      <c r="D15" s="14" t="n">
        <v>27.5</v>
      </c>
      <c r="E15" s="14" t="n">
        <v>11.9</v>
      </c>
      <c r="F15" s="14" t="n">
        <v>4.1</v>
      </c>
      <c r="G15" s="14" t="n">
        <v>13.2</v>
      </c>
      <c r="H15" s="14" t="n">
        <v>19.4</v>
      </c>
      <c r="I15" s="14" t="n">
        <v>9.5</v>
      </c>
      <c r="J15" s="14" t="n">
        <v>10.4</v>
      </c>
      <c r="K15" s="14" t="n">
        <v>26.7</v>
      </c>
      <c r="L15" s="14" t="n">
        <v>38.8</v>
      </c>
      <c r="M15" s="14" t="n">
        <v>19.3</v>
      </c>
      <c r="O15" s="10" t="s">
        <v>47</v>
      </c>
      <c r="P15" s="14" t="n">
        <v>58.6</v>
      </c>
      <c r="Q15" s="14" t="n">
        <v>85</v>
      </c>
      <c r="R15" s="14" t="n">
        <v>118.9</v>
      </c>
      <c r="S15" s="14" t="n">
        <v>77.8</v>
      </c>
    </row>
    <row r="16" customFormat="false" ht="14.25" hidden="false" customHeight="false" outlineLevel="0" collapsed="false">
      <c r="A16" s="58" t="s">
        <v>72</v>
      </c>
      <c r="B16" s="14" t="n">
        <v>8.767</v>
      </c>
      <c r="C16" s="14" t="n">
        <v>17.17</v>
      </c>
      <c r="D16" s="14" t="n">
        <v>28.1</v>
      </c>
      <c r="E16" s="14" t="n">
        <v>13.03</v>
      </c>
      <c r="F16" s="14" t="n">
        <v>4.127</v>
      </c>
      <c r="G16" s="14" t="n">
        <v>11.83</v>
      </c>
      <c r="H16" s="14" t="n">
        <v>21.73</v>
      </c>
      <c r="I16" s="14" t="n">
        <v>8.593</v>
      </c>
      <c r="J16" s="14" t="n">
        <v>11.6</v>
      </c>
      <c r="K16" s="14" t="n">
        <v>23.97</v>
      </c>
      <c r="L16" s="14" t="n">
        <v>40.07</v>
      </c>
      <c r="M16" s="14" t="n">
        <v>17.97</v>
      </c>
      <c r="O16" s="15" t="s">
        <v>72</v>
      </c>
      <c r="P16" s="14" t="n">
        <v>48.2</v>
      </c>
      <c r="Q16" s="14" t="n">
        <v>89.67</v>
      </c>
      <c r="R16" s="14" t="n">
        <v>116.9</v>
      </c>
      <c r="S16" s="14" t="n">
        <v>67.53</v>
      </c>
    </row>
    <row r="17" customFormat="false" ht="14.25" hidden="false" customHeight="false" outlineLevel="0" collapsed="false">
      <c r="A17" s="58" t="s">
        <v>40</v>
      </c>
      <c r="B17" s="14" t="n">
        <v>0.3528</v>
      </c>
      <c r="C17" s="14" t="n">
        <v>1.179</v>
      </c>
      <c r="D17" s="14" t="n">
        <v>1.137</v>
      </c>
      <c r="E17" s="14" t="n">
        <v>0.6642</v>
      </c>
      <c r="F17" s="14" t="n">
        <v>0.2544</v>
      </c>
      <c r="G17" s="14" t="n">
        <v>0.7311</v>
      </c>
      <c r="H17" s="14" t="n">
        <v>1.387</v>
      </c>
      <c r="I17" s="14" t="n">
        <v>0.494</v>
      </c>
      <c r="J17" s="14" t="n">
        <v>0.8327</v>
      </c>
      <c r="K17" s="14" t="n">
        <v>1.866</v>
      </c>
      <c r="L17" s="14" t="n">
        <v>1.12</v>
      </c>
      <c r="M17" s="14" t="n">
        <v>0.811</v>
      </c>
      <c r="O17" s="15" t="s">
        <v>40</v>
      </c>
      <c r="P17" s="14" t="n">
        <v>5.381</v>
      </c>
      <c r="Q17" s="14" t="n">
        <v>3.492</v>
      </c>
      <c r="R17" s="14" t="n">
        <v>2.892</v>
      </c>
      <c r="S17" s="14" t="n">
        <v>2.105</v>
      </c>
    </row>
  </sheetData>
  <mergeCells count="10">
    <mergeCell ref="A1:I1"/>
    <mergeCell ref="B2:E2"/>
    <mergeCell ref="F2:I2"/>
    <mergeCell ref="J2:M2"/>
    <mergeCell ref="O2:V2"/>
    <mergeCell ref="A10:I10"/>
    <mergeCell ref="B11:E11"/>
    <mergeCell ref="F11:I11"/>
    <mergeCell ref="J11:M11"/>
    <mergeCell ref="O11:V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E61" activeCellId="0" sqref="E61"/>
    </sheetView>
  </sheetViews>
  <sheetFormatPr defaultColWidth="8.99609375" defaultRowHeight="14.25" zeroHeight="false" outlineLevelRow="0" outlineLevelCol="0"/>
  <cols>
    <col collapsed="false" customWidth="true" hidden="false" outlineLevel="0" max="6" min="2" style="0" width="10.12"/>
    <col collapsed="false" customWidth="true" hidden="false" outlineLevel="0" max="7" min="7" style="0" width="11.12"/>
    <col collapsed="false" customWidth="true" hidden="false" outlineLevel="0" max="11" min="8" style="0" width="10.12"/>
    <col collapsed="false" customWidth="true" hidden="false" outlineLevel="0" max="12" min="12" style="0" width="11.12"/>
    <col collapsed="false" customWidth="true" hidden="false" outlineLevel="0" max="13" min="13" style="0" width="10.12"/>
    <col collapsed="false" customWidth="true" hidden="false" outlineLevel="0" max="14" min="14" style="0" width="9.24"/>
    <col collapsed="false" customWidth="true" hidden="false" outlineLevel="0" max="15" min="15" style="0" width="10.12"/>
  </cols>
  <sheetData>
    <row r="1" customFormat="false" ht="14.25" hidden="false" customHeight="true" outlineLevel="0" collapsed="false">
      <c r="A1" s="54" t="s">
        <v>128</v>
      </c>
      <c r="B1" s="54"/>
      <c r="C1" s="54"/>
      <c r="D1" s="54"/>
      <c r="E1" s="54"/>
      <c r="F1" s="54"/>
      <c r="G1" s="54"/>
      <c r="H1" s="54"/>
    </row>
    <row r="2" customFormat="false" ht="14.25" hidden="false" customHeight="false" outlineLevel="0" collapsed="false">
      <c r="A2" s="45" t="s">
        <v>129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</row>
    <row r="3" customFormat="false" ht="14.25" hidden="false" customHeight="false" outlineLevel="0" collapsed="false">
      <c r="A3" s="27"/>
      <c r="B3" s="2" t="s">
        <v>98</v>
      </c>
      <c r="C3" s="2"/>
      <c r="D3" s="2"/>
      <c r="E3" s="2"/>
      <c r="F3" s="2"/>
      <c r="G3" s="2"/>
      <c r="H3" s="6" t="s">
        <v>99</v>
      </c>
      <c r="I3" s="6"/>
      <c r="J3" s="6"/>
      <c r="K3" s="6"/>
      <c r="L3" s="6"/>
      <c r="M3" s="6"/>
    </row>
    <row r="4" customFormat="false" ht="14.25" hidden="false" customHeight="false" outlineLevel="0" collapsed="false">
      <c r="A4" s="18" t="s">
        <v>130</v>
      </c>
      <c r="B4" s="29" t="s">
        <v>131</v>
      </c>
      <c r="C4" s="29" t="s">
        <v>132</v>
      </c>
      <c r="D4" s="29" t="s">
        <v>133</v>
      </c>
      <c r="E4" s="29" t="s">
        <v>134</v>
      </c>
      <c r="F4" s="29" t="s">
        <v>135</v>
      </c>
      <c r="G4" s="29" t="s">
        <v>136</v>
      </c>
      <c r="H4" s="29" t="s">
        <v>131</v>
      </c>
      <c r="I4" s="29" t="s">
        <v>132</v>
      </c>
      <c r="J4" s="29" t="s">
        <v>133</v>
      </c>
      <c r="K4" s="29" t="s">
        <v>134</v>
      </c>
      <c r="L4" s="29" t="s">
        <v>135</v>
      </c>
      <c r="M4" s="29" t="s">
        <v>136</v>
      </c>
    </row>
    <row r="5" customFormat="false" ht="14.25" hidden="false" customHeight="false" outlineLevel="0" collapsed="false">
      <c r="A5" s="10" t="s">
        <v>42</v>
      </c>
      <c r="B5" s="14" t="n">
        <v>1.143158</v>
      </c>
      <c r="C5" s="14" t="n">
        <v>0.797598</v>
      </c>
      <c r="D5" s="14" t="n">
        <v>0.4205408</v>
      </c>
      <c r="E5" s="14" t="n">
        <v>0.3532345</v>
      </c>
      <c r="F5" s="14" t="n">
        <v>0.2167745</v>
      </c>
      <c r="G5" s="14" t="n">
        <v>1.125916</v>
      </c>
      <c r="H5" s="14" t="n">
        <v>0.8816149</v>
      </c>
      <c r="I5" s="14" t="n">
        <v>0.8977648</v>
      </c>
      <c r="J5" s="14" t="n">
        <v>0.4488101</v>
      </c>
      <c r="K5" s="14" t="n">
        <v>0.4371697</v>
      </c>
      <c r="L5" s="14" t="n">
        <v>0.4942381</v>
      </c>
      <c r="M5" s="14" t="n">
        <v>0.8579223</v>
      </c>
    </row>
    <row r="6" customFormat="false" ht="14.25" hidden="false" customHeight="false" outlineLevel="0" collapsed="false">
      <c r="A6" s="10" t="s">
        <v>45</v>
      </c>
      <c r="B6" s="14" t="n">
        <v>1.267102</v>
      </c>
      <c r="C6" s="14" t="n">
        <v>0.7346458</v>
      </c>
      <c r="D6" s="14" t="n">
        <v>0.4551651</v>
      </c>
      <c r="E6" s="14" t="n">
        <v>0.308638</v>
      </c>
      <c r="F6" s="14" t="n">
        <v>0.2517551</v>
      </c>
      <c r="G6" s="14" t="n">
        <v>1.116983</v>
      </c>
      <c r="H6" s="14" t="n">
        <v>0.9551885</v>
      </c>
      <c r="I6" s="14" t="n">
        <v>0.8355021</v>
      </c>
      <c r="J6" s="14" t="n">
        <v>0.4748427</v>
      </c>
      <c r="K6" s="14" t="n">
        <v>0.4041598</v>
      </c>
      <c r="L6" s="14" t="n">
        <v>0.3753502</v>
      </c>
      <c r="M6" s="14" t="n">
        <v>0.8771722</v>
      </c>
    </row>
    <row r="7" customFormat="false" ht="14.25" hidden="false" customHeight="false" outlineLevel="0" collapsed="false">
      <c r="A7" s="10" t="s">
        <v>47</v>
      </c>
      <c r="B7" s="14" t="n">
        <v>1.18753</v>
      </c>
      <c r="C7" s="14" t="n">
        <v>0.701017</v>
      </c>
      <c r="D7" s="14" t="n">
        <v>0.482234</v>
      </c>
      <c r="E7" s="14" t="n">
        <v>0.36068</v>
      </c>
      <c r="F7" s="14" t="n">
        <v>0.242264</v>
      </c>
      <c r="G7" s="14" t="n">
        <v>1.243583</v>
      </c>
      <c r="H7" s="14" t="n">
        <v>0.915105</v>
      </c>
      <c r="I7" s="14" t="n">
        <v>0.8567884</v>
      </c>
      <c r="J7" s="14" t="n">
        <v>0.539458</v>
      </c>
      <c r="K7" s="14" t="n">
        <v>0.48375</v>
      </c>
      <c r="L7" s="14" t="n">
        <v>0.43469</v>
      </c>
      <c r="M7" s="14" t="n">
        <v>0.7951206</v>
      </c>
    </row>
    <row r="8" customFormat="false" ht="14.25" hidden="false" customHeight="false" outlineLevel="0" collapsed="false">
      <c r="A8" s="15" t="s">
        <v>72</v>
      </c>
      <c r="B8" s="14" t="n">
        <v>1.199</v>
      </c>
      <c r="C8" s="14" t="n">
        <v>0.7444</v>
      </c>
      <c r="D8" s="14" t="n">
        <v>0.4526</v>
      </c>
      <c r="E8" s="14" t="n">
        <v>0.3409</v>
      </c>
      <c r="F8" s="14" t="n">
        <v>0.2369</v>
      </c>
      <c r="G8" s="14" t="n">
        <v>1.162</v>
      </c>
      <c r="H8" s="14" t="n">
        <v>0.9173</v>
      </c>
      <c r="I8" s="14" t="n">
        <v>0.8634</v>
      </c>
      <c r="J8" s="14" t="n">
        <v>0.4877</v>
      </c>
      <c r="K8" s="14" t="n">
        <v>0.4417</v>
      </c>
      <c r="L8" s="14" t="n">
        <v>0.4348</v>
      </c>
      <c r="M8" s="14" t="n">
        <v>0.8434</v>
      </c>
    </row>
    <row r="9" customFormat="false" ht="14.25" hidden="false" customHeight="false" outlineLevel="0" collapsed="false">
      <c r="A9" s="15" t="s">
        <v>40</v>
      </c>
      <c r="B9" s="14" t="n">
        <v>0.03626</v>
      </c>
      <c r="C9" s="14" t="n">
        <v>0.02831</v>
      </c>
      <c r="D9" s="14" t="n">
        <v>0.01785</v>
      </c>
      <c r="E9" s="14" t="n">
        <v>0.01625</v>
      </c>
      <c r="F9" s="14" t="n">
        <v>0.01044</v>
      </c>
      <c r="G9" s="14" t="n">
        <v>0.04079</v>
      </c>
      <c r="H9" s="14" t="n">
        <v>0.02127</v>
      </c>
      <c r="I9" s="14" t="n">
        <v>0.01827</v>
      </c>
      <c r="J9" s="14" t="n">
        <v>0.02695</v>
      </c>
      <c r="K9" s="14" t="n">
        <v>0.02309</v>
      </c>
      <c r="L9" s="14" t="n">
        <v>0.03432</v>
      </c>
      <c r="M9" s="14" t="n">
        <v>0.02477</v>
      </c>
    </row>
    <row r="11" customFormat="false" ht="14.25" hidden="false" customHeight="false" outlineLevel="0" collapsed="false">
      <c r="A11" s="45" t="s">
        <v>137</v>
      </c>
      <c r="B11" s="45"/>
      <c r="C11" s="45"/>
      <c r="D11" s="45"/>
      <c r="E11" s="45"/>
      <c r="F11" s="45"/>
      <c r="G11" s="45"/>
      <c r="H11" s="45"/>
      <c r="I11" s="45"/>
      <c r="J11" s="45"/>
      <c r="K11" s="45"/>
      <c r="L11" s="45"/>
      <c r="M11" s="45"/>
    </row>
    <row r="12" customFormat="false" ht="14.25" hidden="false" customHeight="false" outlineLevel="0" collapsed="false">
      <c r="A12" s="27"/>
      <c r="B12" s="2" t="s">
        <v>98</v>
      </c>
      <c r="C12" s="2"/>
      <c r="D12" s="2"/>
      <c r="E12" s="2"/>
      <c r="F12" s="2"/>
      <c r="G12" s="2"/>
      <c r="H12" s="6" t="s">
        <v>99</v>
      </c>
      <c r="I12" s="6"/>
      <c r="J12" s="6"/>
      <c r="K12" s="6"/>
      <c r="L12" s="6"/>
      <c r="M12" s="6"/>
    </row>
    <row r="13" customFormat="false" ht="14.25" hidden="false" customHeight="false" outlineLevel="0" collapsed="false">
      <c r="A13" s="18" t="s">
        <v>130</v>
      </c>
      <c r="B13" s="29" t="s">
        <v>131</v>
      </c>
      <c r="C13" s="29" t="s">
        <v>132</v>
      </c>
      <c r="D13" s="29" t="s">
        <v>133</v>
      </c>
      <c r="E13" s="29" t="s">
        <v>134</v>
      </c>
      <c r="F13" s="29" t="s">
        <v>135</v>
      </c>
      <c r="G13" s="29" t="s">
        <v>136</v>
      </c>
      <c r="H13" s="29" t="s">
        <v>131</v>
      </c>
      <c r="I13" s="29" t="s">
        <v>132</v>
      </c>
      <c r="J13" s="29" t="s">
        <v>133</v>
      </c>
      <c r="K13" s="29" t="s">
        <v>134</v>
      </c>
      <c r="L13" s="29" t="s">
        <v>135</v>
      </c>
      <c r="M13" s="29" t="s">
        <v>136</v>
      </c>
    </row>
    <row r="14" customFormat="false" ht="14.25" hidden="false" customHeight="false" outlineLevel="0" collapsed="false">
      <c r="A14" s="10" t="s">
        <v>42</v>
      </c>
      <c r="B14" s="14" t="n">
        <v>0.342675</v>
      </c>
      <c r="C14" s="14" t="n">
        <v>0.40459</v>
      </c>
      <c r="D14" s="14" t="n">
        <v>0.989823</v>
      </c>
      <c r="E14" s="14" t="n">
        <v>1.463712</v>
      </c>
      <c r="F14" s="14" t="n">
        <v>0.733662</v>
      </c>
      <c r="G14" s="14" t="n">
        <v>0.5301125</v>
      </c>
      <c r="H14" s="14" t="n">
        <v>0.237172</v>
      </c>
      <c r="I14" s="14" t="n">
        <v>0.6255707</v>
      </c>
      <c r="J14" s="14" t="n">
        <v>0.991743</v>
      </c>
      <c r="K14" s="14" t="n">
        <v>1.424338</v>
      </c>
      <c r="L14" s="14" t="n">
        <v>1.851259</v>
      </c>
      <c r="M14" s="14" t="n">
        <v>0.244455</v>
      </c>
    </row>
    <row r="15" customFormat="false" ht="14.25" hidden="false" customHeight="false" outlineLevel="0" collapsed="false">
      <c r="A15" s="10" t="s">
        <v>45</v>
      </c>
      <c r="B15" s="14" t="n">
        <v>0.4230722</v>
      </c>
      <c r="C15" s="14" t="n">
        <v>0.50168</v>
      </c>
      <c r="D15" s="14" t="n">
        <v>0.9618404</v>
      </c>
      <c r="E15" s="14" t="n">
        <v>1.418766</v>
      </c>
      <c r="F15" s="14" t="n">
        <v>0.5598728</v>
      </c>
      <c r="G15" s="14" t="n">
        <v>0.4635522</v>
      </c>
      <c r="H15" s="14" t="n">
        <v>0.211649</v>
      </c>
      <c r="I15" s="14" t="n">
        <v>0.5920417</v>
      </c>
      <c r="J15" s="14" t="n">
        <v>0.9303254</v>
      </c>
      <c r="K15" s="14" t="n">
        <v>1.345092</v>
      </c>
      <c r="L15" s="14" t="n">
        <v>1.764892</v>
      </c>
      <c r="M15" s="14" t="n">
        <v>0.2222262</v>
      </c>
    </row>
    <row r="16" customFormat="false" ht="14.25" hidden="false" customHeight="false" outlineLevel="0" collapsed="false">
      <c r="A16" s="10" t="s">
        <v>47</v>
      </c>
      <c r="B16" s="14" t="n">
        <v>0.405943</v>
      </c>
      <c r="C16" s="14" t="n">
        <v>0.5638535</v>
      </c>
      <c r="D16" s="14" t="n">
        <v>0.9220658</v>
      </c>
      <c r="E16" s="14" t="n">
        <v>1.370533</v>
      </c>
      <c r="F16" s="14" t="n">
        <v>0.789178</v>
      </c>
      <c r="G16" s="14" t="n">
        <v>0.4408154</v>
      </c>
      <c r="H16" s="14" t="n">
        <v>0.2490694</v>
      </c>
      <c r="I16" s="14" t="n">
        <v>0.632767</v>
      </c>
      <c r="J16" s="14" t="n">
        <v>0.957012</v>
      </c>
      <c r="K16" s="14" t="n">
        <v>1.522903</v>
      </c>
      <c r="L16" s="14" t="n">
        <v>1.808407</v>
      </c>
      <c r="M16" s="14" t="n">
        <v>0.2034199</v>
      </c>
    </row>
    <row r="17" customFormat="false" ht="14.25" hidden="false" customHeight="false" outlineLevel="0" collapsed="false">
      <c r="A17" s="15" t="s">
        <v>72</v>
      </c>
      <c r="B17" s="14" t="n">
        <v>0.3906</v>
      </c>
      <c r="C17" s="14" t="n">
        <v>0.49</v>
      </c>
      <c r="D17" s="14" t="n">
        <v>0.9579</v>
      </c>
      <c r="E17" s="14" t="n">
        <v>1.418</v>
      </c>
      <c r="F17" s="14" t="n">
        <v>0.6942</v>
      </c>
      <c r="G17" s="14" t="n">
        <v>0.4782</v>
      </c>
      <c r="H17" s="14" t="n">
        <v>0.2326</v>
      </c>
      <c r="I17" s="14" t="n">
        <v>0.6168</v>
      </c>
      <c r="J17" s="14" t="n">
        <v>0.9597</v>
      </c>
      <c r="K17" s="14" t="n">
        <v>1.431</v>
      </c>
      <c r="L17" s="14" t="n">
        <v>1.808</v>
      </c>
      <c r="M17" s="14" t="n">
        <v>0.2234</v>
      </c>
    </row>
    <row r="18" customFormat="false" ht="14.25" hidden="false" customHeight="false" outlineLevel="0" collapsed="false">
      <c r="A18" s="15" t="s">
        <v>40</v>
      </c>
      <c r="B18" s="14" t="n">
        <v>0.02445</v>
      </c>
      <c r="C18" s="14" t="n">
        <v>0.04634</v>
      </c>
      <c r="D18" s="14" t="n">
        <v>0.01966</v>
      </c>
      <c r="E18" s="14" t="n">
        <v>0.0269</v>
      </c>
      <c r="F18" s="14" t="n">
        <v>0.06907</v>
      </c>
      <c r="G18" s="14" t="n">
        <v>0.02679</v>
      </c>
      <c r="H18" s="14" t="n">
        <v>0.01104</v>
      </c>
      <c r="I18" s="14" t="n">
        <v>0.01255</v>
      </c>
      <c r="J18" s="14" t="n">
        <v>0.01778</v>
      </c>
      <c r="K18" s="14" t="n">
        <v>0.05143</v>
      </c>
      <c r="L18" s="14" t="n">
        <v>0.02493</v>
      </c>
      <c r="M18" s="14" t="n">
        <v>0.01186</v>
      </c>
    </row>
    <row r="20" customFormat="false" ht="14.25" hidden="false" customHeight="false" outlineLevel="0" collapsed="false">
      <c r="A20" s="45" t="s">
        <v>138</v>
      </c>
      <c r="B20" s="45"/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</row>
    <row r="21" customFormat="false" ht="14.25" hidden="false" customHeight="false" outlineLevel="0" collapsed="false">
      <c r="A21" s="27"/>
      <c r="B21" s="2" t="s">
        <v>98</v>
      </c>
      <c r="C21" s="2"/>
      <c r="D21" s="2"/>
      <c r="E21" s="2"/>
      <c r="F21" s="2"/>
      <c r="G21" s="2"/>
      <c r="H21" s="6" t="s">
        <v>99</v>
      </c>
      <c r="I21" s="6"/>
      <c r="J21" s="6"/>
      <c r="K21" s="6"/>
      <c r="L21" s="6"/>
      <c r="M21" s="6"/>
    </row>
    <row r="22" customFormat="false" ht="14.25" hidden="false" customHeight="false" outlineLevel="0" collapsed="false">
      <c r="A22" s="18" t="s">
        <v>130</v>
      </c>
      <c r="B22" s="29" t="s">
        <v>131</v>
      </c>
      <c r="C22" s="29" t="s">
        <v>132</v>
      </c>
      <c r="D22" s="29" t="s">
        <v>133</v>
      </c>
      <c r="E22" s="29" t="s">
        <v>134</v>
      </c>
      <c r="F22" s="29" t="s">
        <v>135</v>
      </c>
      <c r="G22" s="29" t="s">
        <v>136</v>
      </c>
      <c r="H22" s="29" t="s">
        <v>131</v>
      </c>
      <c r="I22" s="29" t="s">
        <v>132</v>
      </c>
      <c r="J22" s="29" t="s">
        <v>133</v>
      </c>
      <c r="K22" s="29" t="s">
        <v>134</v>
      </c>
      <c r="L22" s="29" t="s">
        <v>135</v>
      </c>
      <c r="M22" s="29" t="s">
        <v>136</v>
      </c>
    </row>
    <row r="23" customFormat="false" ht="14.25" hidden="false" customHeight="false" outlineLevel="0" collapsed="false">
      <c r="A23" s="10" t="s">
        <v>42</v>
      </c>
      <c r="B23" s="14" t="n">
        <v>0.339449</v>
      </c>
      <c r="C23" s="14" t="n">
        <v>0.419372</v>
      </c>
      <c r="D23" s="14" t="n">
        <v>0.4084635</v>
      </c>
      <c r="E23" s="14" t="n">
        <v>0.816276</v>
      </c>
      <c r="F23" s="14" t="n">
        <v>1.39237</v>
      </c>
      <c r="G23" s="14" t="n">
        <v>0.9506533</v>
      </c>
      <c r="H23" s="14" t="n">
        <v>0.6473837</v>
      </c>
      <c r="I23" s="14" t="n">
        <v>0.615472</v>
      </c>
      <c r="J23" s="14" t="n">
        <v>0.5758365</v>
      </c>
      <c r="K23" s="14" t="n">
        <v>1.22897</v>
      </c>
      <c r="L23" s="14" t="n">
        <v>0.9062294</v>
      </c>
      <c r="M23" s="14" t="n">
        <v>0.866762</v>
      </c>
    </row>
    <row r="24" customFormat="false" ht="14.25" hidden="false" customHeight="false" outlineLevel="0" collapsed="false">
      <c r="A24" s="10" t="s">
        <v>45</v>
      </c>
      <c r="B24" s="14" t="n">
        <v>0.4689227</v>
      </c>
      <c r="C24" s="14" t="n">
        <v>0.429465</v>
      </c>
      <c r="D24" s="14" t="n">
        <v>0.3895227</v>
      </c>
      <c r="E24" s="14" t="n">
        <v>0.7759047</v>
      </c>
      <c r="F24" s="14" t="n">
        <v>1.432804</v>
      </c>
      <c r="G24" s="14" t="n">
        <v>0.899969</v>
      </c>
      <c r="H24" s="14" t="n">
        <v>0.6161833</v>
      </c>
      <c r="I24" s="14" t="n">
        <v>0.440382</v>
      </c>
      <c r="J24" s="14" t="n">
        <v>0.5072145</v>
      </c>
      <c r="K24" s="14" t="n">
        <v>1.173235</v>
      </c>
      <c r="L24" s="14" t="n">
        <v>0.8974463</v>
      </c>
      <c r="M24" s="14" t="n">
        <v>0.8538772</v>
      </c>
    </row>
    <row r="25" customFormat="false" ht="14.25" hidden="false" customHeight="false" outlineLevel="0" collapsed="false">
      <c r="A25" s="10" t="s">
        <v>47</v>
      </c>
      <c r="B25" s="14" t="n">
        <v>0.3793935</v>
      </c>
      <c r="C25" s="14" t="n">
        <v>0.3964649</v>
      </c>
      <c r="D25" s="14" t="n">
        <v>0.4333217</v>
      </c>
      <c r="E25" s="14" t="n">
        <v>0.8494518</v>
      </c>
      <c r="F25" s="14" t="n">
        <v>1.365271</v>
      </c>
      <c r="G25" s="14" t="n">
        <v>0.871444</v>
      </c>
      <c r="H25" s="14" t="n">
        <v>0.6982154</v>
      </c>
      <c r="I25" s="14" t="n">
        <v>0.5082231</v>
      </c>
      <c r="J25" s="14" t="n">
        <v>0.559843</v>
      </c>
      <c r="K25" s="14" t="n">
        <v>1.207084</v>
      </c>
      <c r="L25" s="14" t="n">
        <v>0.913646</v>
      </c>
      <c r="M25" s="14" t="n">
        <v>0.8637197</v>
      </c>
    </row>
    <row r="26" customFormat="false" ht="14.25" hidden="false" customHeight="false" outlineLevel="0" collapsed="false">
      <c r="A26" s="15" t="s">
        <v>72</v>
      </c>
      <c r="B26" s="14" t="n">
        <v>0.3959</v>
      </c>
      <c r="C26" s="14" t="n">
        <v>0.4151</v>
      </c>
      <c r="D26" s="14" t="n">
        <v>0.4104</v>
      </c>
      <c r="E26" s="14" t="n">
        <v>0.8139</v>
      </c>
      <c r="F26" s="14" t="n">
        <v>1.397</v>
      </c>
      <c r="G26" s="14" t="n">
        <v>0.9074</v>
      </c>
      <c r="H26" s="14" t="n">
        <v>0.6539</v>
      </c>
      <c r="I26" s="14" t="n">
        <v>0.5214</v>
      </c>
      <c r="J26" s="14" t="n">
        <v>0.5476</v>
      </c>
      <c r="K26" s="14" t="n">
        <v>1.203</v>
      </c>
      <c r="L26" s="14" t="n">
        <v>0.9058</v>
      </c>
      <c r="M26" s="14" t="n">
        <v>0.8615</v>
      </c>
    </row>
    <row r="27" customFormat="false" ht="14.25" hidden="false" customHeight="false" outlineLevel="0" collapsed="false">
      <c r="A27" s="15" t="s">
        <v>40</v>
      </c>
      <c r="B27" s="14" t="n">
        <v>0.03828</v>
      </c>
      <c r="C27" s="14" t="n">
        <v>0.009763</v>
      </c>
      <c r="D27" s="14" t="n">
        <v>0.01268</v>
      </c>
      <c r="E27" s="14" t="n">
        <v>0.02127</v>
      </c>
      <c r="F27" s="14" t="n">
        <v>0.01962</v>
      </c>
      <c r="G27" s="14" t="n">
        <v>0.02316</v>
      </c>
      <c r="H27" s="14" t="n">
        <v>0.02391</v>
      </c>
      <c r="I27" s="14" t="n">
        <v>0.05097</v>
      </c>
      <c r="J27" s="14" t="n">
        <v>0.02073</v>
      </c>
      <c r="K27" s="14" t="n">
        <v>0.01621</v>
      </c>
      <c r="L27" s="14" t="n">
        <v>0.004682</v>
      </c>
      <c r="M27" s="14" t="n">
        <v>0.003888</v>
      </c>
    </row>
    <row r="29" customFormat="false" ht="14.25" hidden="false" customHeight="false" outlineLevel="0" collapsed="false">
      <c r="A29" s="54" t="s">
        <v>139</v>
      </c>
      <c r="B29" s="54"/>
      <c r="C29" s="54"/>
      <c r="D29" s="54"/>
      <c r="E29" s="54"/>
      <c r="F29" s="54"/>
      <c r="G29" s="54"/>
      <c r="H29" s="54"/>
    </row>
    <row r="30" customFormat="false" ht="14.25" hidden="false" customHeight="false" outlineLevel="0" collapsed="false">
      <c r="A30" s="45" t="s">
        <v>140</v>
      </c>
      <c r="B30" s="45"/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5"/>
    </row>
    <row r="31" customFormat="false" ht="14.25" hidden="false" customHeight="false" outlineLevel="0" collapsed="false">
      <c r="A31" s="27"/>
      <c r="B31" s="2" t="s">
        <v>98</v>
      </c>
      <c r="C31" s="2"/>
      <c r="D31" s="2"/>
      <c r="E31" s="2"/>
      <c r="F31" s="2"/>
      <c r="G31" s="2"/>
      <c r="H31" s="6" t="s">
        <v>99</v>
      </c>
      <c r="I31" s="6"/>
      <c r="J31" s="6"/>
      <c r="K31" s="6"/>
      <c r="L31" s="6"/>
      <c r="M31" s="6"/>
    </row>
    <row r="32" customFormat="false" ht="14.25" hidden="false" customHeight="false" outlineLevel="0" collapsed="false">
      <c r="A32" s="18" t="s">
        <v>130</v>
      </c>
      <c r="B32" s="29" t="s">
        <v>131</v>
      </c>
      <c r="C32" s="29" t="s">
        <v>132</v>
      </c>
      <c r="D32" s="29" t="s">
        <v>133</v>
      </c>
      <c r="E32" s="29" t="s">
        <v>134</v>
      </c>
      <c r="F32" s="29" t="s">
        <v>135</v>
      </c>
      <c r="G32" s="29" t="s">
        <v>136</v>
      </c>
      <c r="H32" s="29" t="s">
        <v>131</v>
      </c>
      <c r="I32" s="29" t="s">
        <v>132</v>
      </c>
      <c r="J32" s="29" t="s">
        <v>133</v>
      </c>
      <c r="K32" s="29" t="s">
        <v>134</v>
      </c>
      <c r="L32" s="29" t="s">
        <v>135</v>
      </c>
      <c r="M32" s="29" t="s">
        <v>136</v>
      </c>
    </row>
    <row r="33" customFormat="false" ht="14.25" hidden="false" customHeight="false" outlineLevel="0" collapsed="false">
      <c r="A33" s="10" t="s">
        <v>42</v>
      </c>
      <c r="B33" s="59" t="n">
        <v>0.1431583</v>
      </c>
      <c r="C33" s="59" t="n">
        <v>0.1671019</v>
      </c>
      <c r="D33" s="59" t="n">
        <v>0.48753</v>
      </c>
      <c r="E33" s="59" t="n">
        <v>0.5816149</v>
      </c>
      <c r="F33" s="59" t="n">
        <v>0.5518847</v>
      </c>
      <c r="G33" s="59" t="n">
        <v>0.210507</v>
      </c>
      <c r="H33" s="59" t="n">
        <v>0.2032345</v>
      </c>
      <c r="I33" s="59" t="n">
        <v>0.328638</v>
      </c>
      <c r="J33" s="59" t="n">
        <v>0.46068</v>
      </c>
      <c r="K33" s="59" t="n">
        <v>0.71697</v>
      </c>
      <c r="L33" s="59" t="n">
        <v>0.2041598</v>
      </c>
      <c r="M33" s="59" t="n">
        <v>0.18375</v>
      </c>
    </row>
    <row r="34" customFormat="false" ht="14.25" hidden="false" customHeight="false" outlineLevel="0" collapsed="false">
      <c r="A34" s="10" t="s">
        <v>45</v>
      </c>
      <c r="B34" s="59" t="n">
        <v>0.197598</v>
      </c>
      <c r="C34" s="59" t="n">
        <v>0.2346458</v>
      </c>
      <c r="D34" s="59" t="n">
        <v>0.371017</v>
      </c>
      <c r="E34" s="59" t="n">
        <v>0.5977648</v>
      </c>
      <c r="F34" s="59" t="n">
        <v>0.6050211</v>
      </c>
      <c r="G34" s="59" t="n">
        <v>0.197884</v>
      </c>
      <c r="H34" s="59" t="n">
        <v>0.1677453</v>
      </c>
      <c r="I34" s="59" t="n">
        <v>0.3317551</v>
      </c>
      <c r="J34" s="59" t="n">
        <v>0.492264</v>
      </c>
      <c r="K34" s="59" t="n">
        <v>0.6742381</v>
      </c>
      <c r="L34" s="59" t="n">
        <v>0.2053502</v>
      </c>
      <c r="M34" s="59" t="n">
        <v>0.23469</v>
      </c>
    </row>
    <row r="35" customFormat="false" ht="14.25" hidden="false" customHeight="false" outlineLevel="0" collapsed="false">
      <c r="A35" s="10" t="s">
        <v>47</v>
      </c>
      <c r="B35" s="59" t="n">
        <v>0.2105408</v>
      </c>
      <c r="C35" s="59" t="n">
        <v>0.2551651</v>
      </c>
      <c r="D35" s="59" t="n">
        <v>0.402234</v>
      </c>
      <c r="E35" s="59" t="n">
        <v>0.7881007</v>
      </c>
      <c r="F35" s="59" t="n">
        <v>0.4748427</v>
      </c>
      <c r="G35" s="59" t="n">
        <v>0.209458</v>
      </c>
      <c r="H35" s="59" t="n">
        <v>0.1191592</v>
      </c>
      <c r="I35" s="59" t="n">
        <v>0.4698329</v>
      </c>
      <c r="J35" s="59" t="n">
        <v>0.535834</v>
      </c>
      <c r="K35" s="59" t="n">
        <v>0.7579223</v>
      </c>
      <c r="L35" s="59" t="n">
        <v>0.2777224</v>
      </c>
      <c r="M35" s="59" t="n">
        <v>0.202062</v>
      </c>
    </row>
    <row r="36" customFormat="false" ht="14.25" hidden="false" customHeight="false" outlineLevel="0" collapsed="false">
      <c r="A36" s="15" t="s">
        <v>72</v>
      </c>
      <c r="B36" s="14" t="n">
        <v>0.1837657</v>
      </c>
      <c r="C36" s="14" t="n">
        <v>0.2189709</v>
      </c>
      <c r="D36" s="14" t="n">
        <v>0.4202603</v>
      </c>
      <c r="E36" s="14" t="n">
        <v>0.6558268</v>
      </c>
      <c r="F36" s="14" t="n">
        <v>0.5439162</v>
      </c>
      <c r="G36" s="14" t="n">
        <v>0.2059497</v>
      </c>
      <c r="H36" s="14" t="n">
        <v>0.1633797</v>
      </c>
      <c r="I36" s="14" t="n">
        <v>0.376742</v>
      </c>
      <c r="J36" s="14" t="n">
        <v>0.4962593</v>
      </c>
      <c r="K36" s="14" t="n">
        <v>0.7163768</v>
      </c>
      <c r="L36" s="14" t="n">
        <v>0.2290775</v>
      </c>
      <c r="M36" s="14" t="n">
        <v>0.206834</v>
      </c>
    </row>
    <row r="37" customFormat="false" ht="14.25" hidden="false" customHeight="false" outlineLevel="0" collapsed="false">
      <c r="A37" s="15" t="s">
        <v>40</v>
      </c>
      <c r="B37" s="14" t="n">
        <v>0.02064461</v>
      </c>
      <c r="C37" s="14" t="n">
        <v>0.02660237</v>
      </c>
      <c r="D37" s="14" t="n">
        <v>0.03482112</v>
      </c>
      <c r="E37" s="14" t="n">
        <v>0.06630106</v>
      </c>
      <c r="F37" s="14" t="n">
        <v>0.03778989</v>
      </c>
      <c r="G37" s="14" t="n">
        <v>0.004044186</v>
      </c>
      <c r="H37" s="14" t="n">
        <v>0.02436841</v>
      </c>
      <c r="I37" s="14" t="n">
        <v>0.04655415</v>
      </c>
      <c r="J37" s="14" t="n">
        <v>0.02178687</v>
      </c>
      <c r="K37" s="14" t="n">
        <v>0.02415937</v>
      </c>
      <c r="L37" s="14" t="n">
        <v>0.02432489</v>
      </c>
      <c r="M37" s="14" t="n">
        <v>0.01489743</v>
      </c>
    </row>
    <row r="39" customFormat="false" ht="14.25" hidden="false" customHeight="false" outlineLevel="0" collapsed="false">
      <c r="A39" s="54" t="s">
        <v>141</v>
      </c>
      <c r="B39" s="54"/>
      <c r="C39" s="54"/>
      <c r="D39" s="54"/>
      <c r="E39" s="54"/>
      <c r="F39" s="54"/>
      <c r="G39" s="54"/>
      <c r="H39" s="54"/>
    </row>
    <row r="40" customFormat="false" ht="14.25" hidden="false" customHeight="false" outlineLevel="0" collapsed="false">
      <c r="A40" s="45" t="s">
        <v>137</v>
      </c>
      <c r="B40" s="45"/>
      <c r="C40" s="45"/>
      <c r="D40" s="45"/>
      <c r="E40" s="45"/>
      <c r="F40" s="45"/>
      <c r="G40" s="45"/>
      <c r="H40" s="45"/>
      <c r="I40" s="45"/>
      <c r="J40" s="22"/>
      <c r="M40" s="3"/>
    </row>
    <row r="41" customFormat="false" ht="14.25" hidden="false" customHeight="false" outlineLevel="0" collapsed="false">
      <c r="A41" s="18"/>
      <c r="B41" s="6" t="s">
        <v>98</v>
      </c>
      <c r="C41" s="6"/>
      <c r="D41" s="6"/>
      <c r="E41" s="6"/>
      <c r="F41" s="6" t="s">
        <v>99</v>
      </c>
      <c r="G41" s="6"/>
      <c r="H41" s="6"/>
      <c r="I41" s="6"/>
      <c r="M41" s="3"/>
    </row>
    <row r="42" customFormat="false" ht="14.25" hidden="false" customHeight="false" outlineLevel="0" collapsed="false">
      <c r="A42" s="18"/>
      <c r="B42" s="29" t="s">
        <v>3</v>
      </c>
      <c r="C42" s="29" t="s">
        <v>101</v>
      </c>
      <c r="D42" s="29" t="s">
        <v>142</v>
      </c>
      <c r="E42" s="29" t="s">
        <v>143</v>
      </c>
      <c r="F42" s="29" t="s">
        <v>3</v>
      </c>
      <c r="G42" s="29" t="s">
        <v>101</v>
      </c>
      <c r="H42" s="29" t="s">
        <v>142</v>
      </c>
      <c r="I42" s="29" t="s">
        <v>143</v>
      </c>
      <c r="M42" s="3"/>
    </row>
    <row r="43" customFormat="false" ht="14.25" hidden="false" customHeight="false" outlineLevel="0" collapsed="false">
      <c r="A43" s="10" t="s">
        <v>42</v>
      </c>
      <c r="B43" s="14" t="n">
        <v>0.457172</v>
      </c>
      <c r="C43" s="14" t="n">
        <v>1.355707</v>
      </c>
      <c r="D43" s="14" t="n">
        <v>0.143375</v>
      </c>
      <c r="E43" s="14" t="n">
        <v>0.132592</v>
      </c>
      <c r="F43" s="14" t="n">
        <v>0.802675</v>
      </c>
      <c r="G43" s="14" t="n">
        <v>1.488459</v>
      </c>
      <c r="H43" s="14" t="n">
        <v>0.46371</v>
      </c>
      <c r="I43" s="14" t="n">
        <v>0.38301</v>
      </c>
      <c r="M43" s="3"/>
    </row>
    <row r="44" customFormat="false" ht="14.25" hidden="false" customHeight="false" outlineLevel="0" collapsed="false">
      <c r="A44" s="10" t="s">
        <v>45</v>
      </c>
      <c r="B44" s="14" t="n">
        <v>0.511649</v>
      </c>
      <c r="C44" s="14" t="n">
        <v>1.591743</v>
      </c>
      <c r="D44" s="14" t="n">
        <v>0.205092</v>
      </c>
      <c r="E44" s="14" t="n">
        <v>0.204455</v>
      </c>
      <c r="F44" s="14" t="n">
        <v>0.842307</v>
      </c>
      <c r="G44" s="14" t="n">
        <v>1.389823</v>
      </c>
      <c r="H44" s="14" t="n">
        <v>0.418765</v>
      </c>
      <c r="I44" s="14" t="n">
        <v>0.42552</v>
      </c>
      <c r="M44" s="3"/>
    </row>
    <row r="45" customFormat="false" ht="14.25" hidden="false" customHeight="false" outlineLevel="0" collapsed="false">
      <c r="A45" s="10" t="s">
        <v>47</v>
      </c>
      <c r="B45" s="14" t="n">
        <v>0.47417</v>
      </c>
      <c r="C45" s="14" t="n">
        <v>1.303254</v>
      </c>
      <c r="D45" s="14" t="n">
        <v>0.1489191</v>
      </c>
      <c r="E45" s="14" t="n">
        <v>0.1222262</v>
      </c>
      <c r="F45" s="14" t="n">
        <v>0.838168</v>
      </c>
      <c r="G45" s="14" t="n">
        <v>1.586184</v>
      </c>
      <c r="H45" s="14" t="n">
        <v>0.47336</v>
      </c>
      <c r="I45" s="14" t="n">
        <v>0.398728</v>
      </c>
      <c r="M45" s="3"/>
    </row>
    <row r="46" customFormat="false" ht="14.25" hidden="false" customHeight="false" outlineLevel="0" collapsed="false">
      <c r="A46" s="15" t="s">
        <v>72</v>
      </c>
      <c r="B46" s="14" t="n">
        <v>0.481</v>
      </c>
      <c r="C46" s="14" t="n">
        <v>1.417</v>
      </c>
      <c r="D46" s="14" t="n">
        <v>0.1658</v>
      </c>
      <c r="E46" s="14" t="n">
        <v>0.1531</v>
      </c>
      <c r="F46" s="14" t="n">
        <v>0.8277</v>
      </c>
      <c r="G46" s="14" t="n">
        <v>1.488</v>
      </c>
      <c r="H46" s="14" t="n">
        <v>0.4519</v>
      </c>
      <c r="I46" s="14" t="n">
        <v>0.4024</v>
      </c>
    </row>
    <row r="47" customFormat="false" ht="14.25" hidden="false" customHeight="false" outlineLevel="0" collapsed="false">
      <c r="A47" s="15" t="s">
        <v>40</v>
      </c>
      <c r="B47" s="14" t="n">
        <v>0.01609</v>
      </c>
      <c r="C47" s="14" t="n">
        <v>0.08872</v>
      </c>
      <c r="D47" s="14" t="n">
        <v>0.01971</v>
      </c>
      <c r="E47" s="14" t="n">
        <v>0.02586</v>
      </c>
      <c r="F47" s="14" t="n">
        <v>0.01258</v>
      </c>
      <c r="G47" s="14" t="n">
        <v>0.05668</v>
      </c>
      <c r="H47" s="14" t="n">
        <v>0.01682</v>
      </c>
      <c r="I47" s="14" t="n">
        <v>0.01241</v>
      </c>
    </row>
    <row r="49" customFormat="false" ht="14.25" hidden="false" customHeight="false" outlineLevel="0" collapsed="false">
      <c r="A49" s="60" t="s">
        <v>138</v>
      </c>
      <c r="B49" s="60"/>
      <c r="C49" s="60"/>
      <c r="D49" s="60"/>
      <c r="E49" s="60"/>
      <c r="F49" s="60"/>
      <c r="G49" s="60"/>
      <c r="H49" s="60"/>
      <c r="I49" s="60"/>
    </row>
    <row r="50" customFormat="false" ht="14.25" hidden="false" customHeight="false" outlineLevel="0" collapsed="false">
      <c r="A50" s="18"/>
      <c r="B50" s="6" t="s">
        <v>98</v>
      </c>
      <c r="C50" s="6"/>
      <c r="D50" s="6"/>
      <c r="E50" s="6"/>
      <c r="F50" s="6" t="s">
        <v>99</v>
      </c>
      <c r="G50" s="6"/>
      <c r="H50" s="6"/>
      <c r="I50" s="6"/>
    </row>
    <row r="51" customFormat="false" ht="14.25" hidden="false" customHeight="false" outlineLevel="0" collapsed="false">
      <c r="A51" s="18"/>
      <c r="B51" s="29" t="s">
        <v>3</v>
      </c>
      <c r="C51" s="29" t="s">
        <v>101</v>
      </c>
      <c r="D51" s="29" t="s">
        <v>142</v>
      </c>
      <c r="E51" s="29" t="s">
        <v>143</v>
      </c>
      <c r="F51" s="29" t="s">
        <v>3</v>
      </c>
      <c r="G51" s="29" t="s">
        <v>101</v>
      </c>
      <c r="H51" s="29" t="s">
        <v>142</v>
      </c>
      <c r="I51" s="29" t="s">
        <v>143</v>
      </c>
    </row>
    <row r="52" customFormat="false" ht="14.25" hidden="false" customHeight="false" outlineLevel="0" collapsed="false">
      <c r="A52" s="10" t="s">
        <v>42</v>
      </c>
      <c r="B52" s="14" t="n">
        <v>0.35943</v>
      </c>
      <c r="C52" s="14" t="n">
        <v>0.928535</v>
      </c>
      <c r="D52" s="14" t="n">
        <v>0.1705326</v>
      </c>
      <c r="E52" s="14" t="n">
        <v>0.1920658</v>
      </c>
      <c r="F52" s="14" t="n">
        <v>0.489178</v>
      </c>
      <c r="G52" s="14" t="n">
        <v>0.85537</v>
      </c>
      <c r="H52" s="14" t="n">
        <v>0.379227</v>
      </c>
      <c r="I52" s="14" t="n">
        <v>0.29465</v>
      </c>
    </row>
    <row r="53" customFormat="false" ht="14.25" hidden="false" customHeight="false" outlineLevel="0" collapsed="false">
      <c r="A53" s="10" t="s">
        <v>45</v>
      </c>
      <c r="B53" s="14" t="n">
        <v>0.390694</v>
      </c>
      <c r="C53" s="14" t="n">
        <v>0.853276</v>
      </c>
      <c r="D53" s="14" t="n">
        <v>0.1629035</v>
      </c>
      <c r="E53" s="14" t="n">
        <v>0.17012</v>
      </c>
      <c r="F53" s="14" t="n">
        <v>0.578407</v>
      </c>
      <c r="G53" s="14" t="n">
        <v>1.04199</v>
      </c>
      <c r="H53" s="14" t="n">
        <v>0.383935</v>
      </c>
      <c r="I53" s="14" t="n">
        <v>0.264649</v>
      </c>
    </row>
    <row r="54" customFormat="false" ht="14.25" hidden="false" customHeight="false" outlineLevel="0" collapsed="false">
      <c r="A54" s="10" t="s">
        <v>47</v>
      </c>
      <c r="B54" s="14" t="n">
        <v>0.40394</v>
      </c>
      <c r="C54" s="14" t="n">
        <v>0.909372</v>
      </c>
      <c r="D54" s="14" t="n">
        <v>0.1816276</v>
      </c>
      <c r="E54" s="14" t="n">
        <v>0.1646347</v>
      </c>
      <c r="F54" s="14" t="n">
        <v>0.639237</v>
      </c>
      <c r="G54" s="14" t="n">
        <v>0.96533</v>
      </c>
      <c r="H54" s="14" t="n">
        <v>0.42227</v>
      </c>
      <c r="I54" s="14" t="n">
        <v>0.333217</v>
      </c>
    </row>
    <row r="55" customFormat="false" ht="14.25" hidden="false" customHeight="false" outlineLevel="0" collapsed="false">
      <c r="A55" s="15" t="s">
        <v>72</v>
      </c>
      <c r="B55" s="14" t="n">
        <v>0.3847</v>
      </c>
      <c r="C55" s="14" t="n">
        <v>0.8971</v>
      </c>
      <c r="D55" s="14" t="n">
        <v>0.1717</v>
      </c>
      <c r="E55" s="14" t="n">
        <v>0.1756</v>
      </c>
      <c r="F55" s="14" t="n">
        <v>0.5689</v>
      </c>
      <c r="G55" s="14" t="n">
        <v>0.9542</v>
      </c>
      <c r="H55" s="14" t="n">
        <v>0.3951</v>
      </c>
      <c r="I55" s="14" t="n">
        <v>0.2975</v>
      </c>
    </row>
    <row r="56" customFormat="false" ht="14.25" hidden="false" customHeight="false" outlineLevel="0" collapsed="false">
      <c r="A56" s="15" t="s">
        <v>40</v>
      </c>
      <c r="B56" s="14" t="n">
        <v>0.0132</v>
      </c>
      <c r="C56" s="14" t="n">
        <v>0.02258</v>
      </c>
      <c r="D56" s="14" t="n">
        <v>0.005436</v>
      </c>
      <c r="E56" s="14" t="n">
        <v>0.00838</v>
      </c>
      <c r="F56" s="14" t="n">
        <v>0.04358</v>
      </c>
      <c r="G56" s="14" t="n">
        <v>0.05416</v>
      </c>
      <c r="H56" s="14" t="n">
        <v>0.01363</v>
      </c>
      <c r="I56" s="14" t="n">
        <v>0.01985</v>
      </c>
    </row>
  </sheetData>
  <mergeCells count="21">
    <mergeCell ref="A1:H1"/>
    <mergeCell ref="A2:M2"/>
    <mergeCell ref="B3:G3"/>
    <mergeCell ref="H3:M3"/>
    <mergeCell ref="A11:M11"/>
    <mergeCell ref="B12:G12"/>
    <mergeCell ref="H12:M12"/>
    <mergeCell ref="A20:M20"/>
    <mergeCell ref="B21:G21"/>
    <mergeCell ref="H21:M21"/>
    <mergeCell ref="A29:H29"/>
    <mergeCell ref="A30:M30"/>
    <mergeCell ref="B31:G31"/>
    <mergeCell ref="H31:M31"/>
    <mergeCell ref="A39:H39"/>
    <mergeCell ref="A40:I40"/>
    <mergeCell ref="B41:E41"/>
    <mergeCell ref="F41:I41"/>
    <mergeCell ref="A49:I49"/>
    <mergeCell ref="B50:E50"/>
    <mergeCell ref="F50:I5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87"/>
    <col collapsed="false" customWidth="true" hidden="false" outlineLevel="0" max="3" min="3" style="0" width="10.37"/>
    <col collapsed="false" customWidth="true" hidden="false" outlineLevel="0" max="4" min="4" style="0" width="12.87"/>
    <col collapsed="false" customWidth="true" hidden="false" outlineLevel="0" max="5" min="5" style="0" width="12.62"/>
    <col collapsed="false" customWidth="true" hidden="false" outlineLevel="0" max="7" min="6" style="0" width="9.24"/>
    <col collapsed="false" customWidth="true" hidden="false" outlineLevel="0" max="9" min="9" style="0" width="10.37"/>
    <col collapsed="false" customWidth="true" hidden="false" outlineLevel="0" max="11" min="11" style="0" width="9.24"/>
    <col collapsed="false" customWidth="true" hidden="false" outlineLevel="0" max="12" min="12" style="0" width="12.62"/>
  </cols>
  <sheetData>
    <row r="1" customFormat="false" ht="14.25" hidden="false" customHeight="true" outlineLevel="0" collapsed="false">
      <c r="A1" s="61" t="s">
        <v>144</v>
      </c>
      <c r="B1" s="61"/>
      <c r="C1" s="61"/>
      <c r="D1" s="61"/>
      <c r="E1" s="61"/>
      <c r="F1" s="61"/>
      <c r="I1" s="44" t="s">
        <v>145</v>
      </c>
      <c r="J1" s="44"/>
      <c r="K1" s="44"/>
      <c r="L1" s="44"/>
      <c r="M1" s="44"/>
      <c r="N1" s="44"/>
    </row>
    <row r="2" customFormat="false" ht="60" hidden="false" customHeight="false" outlineLevel="0" collapsed="false">
      <c r="A2" s="13"/>
      <c r="B2" s="10"/>
      <c r="C2" s="10"/>
      <c r="D2" s="35" t="s">
        <v>38</v>
      </c>
      <c r="E2" s="36" t="s">
        <v>39</v>
      </c>
      <c r="F2" s="13" t="s">
        <v>40</v>
      </c>
      <c r="H2" s="18"/>
      <c r="I2" s="10"/>
      <c r="J2" s="10"/>
      <c r="K2" s="10"/>
      <c r="L2" s="35" t="s">
        <v>38</v>
      </c>
      <c r="M2" s="36" t="s">
        <v>39</v>
      </c>
      <c r="N2" s="13" t="s">
        <v>40</v>
      </c>
    </row>
    <row r="3" customFormat="false" ht="14.25" hidden="false" customHeight="false" outlineLevel="0" collapsed="false">
      <c r="A3" s="62" t="s">
        <v>146</v>
      </c>
      <c r="B3" s="63" t="s">
        <v>3</v>
      </c>
      <c r="C3" s="10" t="s">
        <v>42</v>
      </c>
      <c r="D3" s="64" t="n">
        <v>0.8997829</v>
      </c>
      <c r="E3" s="65" t="n">
        <v>1</v>
      </c>
      <c r="F3" s="66" t="n">
        <v>0.0743</v>
      </c>
      <c r="G3" s="3"/>
      <c r="H3" s="6" t="s">
        <v>147</v>
      </c>
      <c r="I3" s="67" t="s">
        <v>98</v>
      </c>
      <c r="J3" s="63" t="s">
        <v>3</v>
      </c>
      <c r="K3" s="10" t="s">
        <v>42</v>
      </c>
      <c r="L3" s="64" t="n">
        <v>1.0131</v>
      </c>
      <c r="M3" s="65" t="n">
        <v>1</v>
      </c>
      <c r="N3" s="66" t="n">
        <v>0.1257</v>
      </c>
      <c r="O3" s="3"/>
      <c r="P3" s="3"/>
      <c r="Q3" s="3"/>
      <c r="R3" s="3"/>
    </row>
    <row r="4" customFormat="false" ht="14.25" hidden="false" customHeight="false" outlineLevel="0" collapsed="false">
      <c r="A4" s="62"/>
      <c r="B4" s="63"/>
      <c r="C4" s="10" t="s">
        <v>45</v>
      </c>
      <c r="D4" s="47" t="n">
        <v>0.9550978</v>
      </c>
      <c r="E4" s="65"/>
      <c r="F4" s="66"/>
      <c r="G4" s="3"/>
      <c r="H4" s="6"/>
      <c r="I4" s="67"/>
      <c r="J4" s="63"/>
      <c r="K4" s="10" t="s">
        <v>45</v>
      </c>
      <c r="L4" s="64" t="n">
        <v>0.7759</v>
      </c>
      <c r="M4" s="65"/>
      <c r="N4" s="66"/>
      <c r="O4" s="3"/>
      <c r="P4" s="3"/>
      <c r="Q4" s="3"/>
      <c r="R4" s="3"/>
    </row>
    <row r="5" customFormat="false" ht="14.25" hidden="false" customHeight="false" outlineLevel="0" collapsed="false">
      <c r="A5" s="62"/>
      <c r="B5" s="63"/>
      <c r="C5" s="10" t="s">
        <v>47</v>
      </c>
      <c r="D5" s="47" t="n">
        <v>1.1451193</v>
      </c>
      <c r="E5" s="65"/>
      <c r="F5" s="66"/>
      <c r="G5" s="3"/>
      <c r="H5" s="6"/>
      <c r="I5" s="67"/>
      <c r="J5" s="63"/>
      <c r="K5" s="10" t="s">
        <v>47</v>
      </c>
      <c r="L5" s="64" t="n">
        <v>1.211</v>
      </c>
      <c r="M5" s="65"/>
      <c r="N5" s="66"/>
      <c r="O5" s="3"/>
      <c r="P5" s="3"/>
      <c r="Q5" s="3"/>
      <c r="R5" s="3"/>
    </row>
    <row r="6" customFormat="false" ht="14.25" hidden="false" customHeight="false" outlineLevel="0" collapsed="false">
      <c r="A6" s="62"/>
      <c r="B6" s="63" t="s">
        <v>101</v>
      </c>
      <c r="C6" s="10" t="s">
        <v>42</v>
      </c>
      <c r="D6" s="47" t="n">
        <v>4.367572</v>
      </c>
      <c r="E6" s="65" t="n">
        <v>4.453</v>
      </c>
      <c r="F6" s="66" t="n">
        <v>0.487</v>
      </c>
      <c r="H6" s="6"/>
      <c r="I6" s="67"/>
      <c r="J6" s="63" t="s">
        <v>101</v>
      </c>
      <c r="K6" s="10" t="s">
        <v>42</v>
      </c>
      <c r="L6" s="64" t="n">
        <v>2.295</v>
      </c>
      <c r="M6" s="65" t="n">
        <v>2.746</v>
      </c>
      <c r="N6" s="66" t="n">
        <v>0.2326</v>
      </c>
    </row>
    <row r="7" customFormat="false" ht="14.25" hidden="false" customHeight="false" outlineLevel="0" collapsed="false">
      <c r="A7" s="62"/>
      <c r="B7" s="63"/>
      <c r="C7" s="10" t="s">
        <v>45</v>
      </c>
      <c r="D7" s="47" t="n">
        <v>5.335834</v>
      </c>
      <c r="E7" s="65"/>
      <c r="F7" s="66"/>
      <c r="H7" s="6"/>
      <c r="I7" s="67"/>
      <c r="J7" s="63"/>
      <c r="K7" s="10" t="s">
        <v>45</v>
      </c>
      <c r="L7" s="64" t="n">
        <v>2.871</v>
      </c>
      <c r="M7" s="65"/>
      <c r="N7" s="66"/>
      <c r="O7" s="3"/>
      <c r="P7" s="3"/>
      <c r="Q7" s="3"/>
      <c r="R7" s="3"/>
    </row>
    <row r="8" customFormat="false" ht="14.25" hidden="false" customHeight="false" outlineLevel="0" collapsed="false">
      <c r="A8" s="62"/>
      <c r="B8" s="63"/>
      <c r="C8" s="10" t="s">
        <v>47</v>
      </c>
      <c r="D8" s="47" t="n">
        <v>3.655432</v>
      </c>
      <c r="E8" s="65"/>
      <c r="F8" s="66"/>
      <c r="H8" s="6"/>
      <c r="I8" s="67"/>
      <c r="J8" s="63"/>
      <c r="K8" s="10" t="s">
        <v>47</v>
      </c>
      <c r="L8" s="64" t="n">
        <v>3.071</v>
      </c>
      <c r="M8" s="65"/>
      <c r="N8" s="66"/>
      <c r="O8" s="3"/>
      <c r="P8" s="3"/>
      <c r="Q8" s="3"/>
      <c r="R8" s="3"/>
    </row>
    <row r="9" customFormat="false" ht="14.25" hidden="false" customHeight="false" outlineLevel="0" collapsed="false">
      <c r="A9" s="67" t="s">
        <v>147</v>
      </c>
      <c r="B9" s="63" t="s">
        <v>3</v>
      </c>
      <c r="C9" s="10" t="s">
        <v>42</v>
      </c>
      <c r="D9" s="47" t="n">
        <v>0.7724019</v>
      </c>
      <c r="E9" s="65" t="n">
        <v>1</v>
      </c>
      <c r="F9" s="66" t="n">
        <v>0.1153</v>
      </c>
      <c r="H9" s="6"/>
      <c r="I9" s="45" t="s">
        <v>99</v>
      </c>
      <c r="J9" s="68" t="s">
        <v>3</v>
      </c>
      <c r="K9" s="10" t="s">
        <v>42</v>
      </c>
      <c r="L9" s="64" t="n">
        <v>1.109486</v>
      </c>
      <c r="M9" s="48" t="n">
        <v>1</v>
      </c>
      <c r="N9" s="33" t="n">
        <v>0.1901</v>
      </c>
      <c r="O9" s="3"/>
      <c r="P9" s="3"/>
      <c r="Q9" s="3"/>
      <c r="R9" s="3"/>
    </row>
    <row r="10" customFormat="false" ht="14.25" hidden="false" customHeight="false" outlineLevel="0" collapsed="false">
      <c r="A10" s="67"/>
      <c r="B10" s="63"/>
      <c r="C10" s="10" t="s">
        <v>45</v>
      </c>
      <c r="D10" s="47" t="n">
        <v>1.1462291</v>
      </c>
      <c r="E10" s="65"/>
      <c r="F10" s="66"/>
      <c r="H10" s="6"/>
      <c r="I10" s="45"/>
      <c r="J10" s="68"/>
      <c r="K10" s="10" t="s">
        <v>45</v>
      </c>
      <c r="L10" s="64" t="n">
        <v>0.629635</v>
      </c>
      <c r="M10" s="48"/>
      <c r="N10" s="33"/>
    </row>
    <row r="11" customFormat="false" ht="14.25" hidden="false" customHeight="false" outlineLevel="0" collapsed="false">
      <c r="A11" s="67"/>
      <c r="B11" s="63"/>
      <c r="C11" s="10" t="s">
        <v>47</v>
      </c>
      <c r="D11" s="47" t="n">
        <v>1.081369</v>
      </c>
      <c r="E11" s="65"/>
      <c r="F11" s="66"/>
      <c r="H11" s="6"/>
      <c r="I11" s="45"/>
      <c r="J11" s="68"/>
      <c r="K11" s="10" t="s">
        <v>47</v>
      </c>
      <c r="L11" s="64" t="n">
        <v>1.260879</v>
      </c>
      <c r="M11" s="48"/>
      <c r="N11" s="33"/>
    </row>
    <row r="12" customFormat="false" ht="14.25" hidden="false" customHeight="false" outlineLevel="0" collapsed="false">
      <c r="A12" s="67"/>
      <c r="B12" s="63" t="s">
        <v>101</v>
      </c>
      <c r="C12" s="10" t="s">
        <v>42</v>
      </c>
      <c r="D12" s="47" t="n">
        <v>9.66407</v>
      </c>
      <c r="E12" s="65" t="n">
        <v>8.995</v>
      </c>
      <c r="F12" s="66" t="n">
        <v>0.5192</v>
      </c>
      <c r="H12" s="6"/>
      <c r="I12" s="45"/>
      <c r="J12" s="68" t="s">
        <v>101</v>
      </c>
      <c r="K12" s="10" t="s">
        <v>42</v>
      </c>
      <c r="L12" s="64" t="n">
        <v>4.006485</v>
      </c>
      <c r="M12" s="48" t="n">
        <v>4.702</v>
      </c>
      <c r="N12" s="33" t="n">
        <v>0.391</v>
      </c>
    </row>
    <row r="13" customFormat="false" ht="14.25" hidden="false" customHeight="false" outlineLevel="0" collapsed="false">
      <c r="A13" s="67"/>
      <c r="B13" s="63"/>
      <c r="C13" s="10" t="s">
        <v>45</v>
      </c>
      <c r="D13" s="47" t="n">
        <v>7.973015</v>
      </c>
      <c r="E13" s="65"/>
      <c r="F13" s="66"/>
      <c r="H13" s="6"/>
      <c r="I13" s="45"/>
      <c r="J13" s="68"/>
      <c r="K13" s="10" t="s">
        <v>45</v>
      </c>
      <c r="L13" s="64" t="n">
        <v>4.739631</v>
      </c>
      <c r="M13" s="48"/>
      <c r="N13" s="33"/>
    </row>
    <row r="14" customFormat="false" ht="14.25" hidden="false" customHeight="false" outlineLevel="0" collapsed="false">
      <c r="A14" s="67"/>
      <c r="B14" s="63"/>
      <c r="C14" s="10" t="s">
        <v>47</v>
      </c>
      <c r="D14" s="47" t="n">
        <v>9.348543</v>
      </c>
      <c r="E14" s="65"/>
      <c r="F14" s="66"/>
      <c r="H14" s="6"/>
      <c r="I14" s="45"/>
      <c r="J14" s="68"/>
      <c r="K14" s="10" t="s">
        <v>47</v>
      </c>
      <c r="L14" s="64" t="n">
        <v>5.358808</v>
      </c>
      <c r="M14" s="48"/>
      <c r="N14" s="33"/>
    </row>
    <row r="15" customFormat="false" ht="14.25" hidden="false" customHeight="false" outlineLevel="0" collapsed="false">
      <c r="A15" s="67" t="s">
        <v>148</v>
      </c>
      <c r="B15" s="63" t="s">
        <v>3</v>
      </c>
      <c r="C15" s="10" t="s">
        <v>42</v>
      </c>
      <c r="D15" s="47" t="n">
        <v>1.08512</v>
      </c>
      <c r="E15" s="65" t="n">
        <v>1</v>
      </c>
      <c r="F15" s="66" t="n">
        <v>0.1157</v>
      </c>
      <c r="H15" s="6" t="s">
        <v>149</v>
      </c>
      <c r="I15" s="67" t="s">
        <v>98</v>
      </c>
      <c r="J15" s="63" t="s">
        <v>3</v>
      </c>
      <c r="K15" s="10" t="s">
        <v>42</v>
      </c>
      <c r="L15" s="64" t="n">
        <v>1.068</v>
      </c>
      <c r="M15" s="65" t="n">
        <v>1</v>
      </c>
      <c r="N15" s="66" t="n">
        <v>0.27</v>
      </c>
      <c r="Q15" s="3"/>
    </row>
    <row r="16" customFormat="false" ht="14.25" hidden="false" customHeight="false" outlineLevel="0" collapsed="false">
      <c r="A16" s="67"/>
      <c r="B16" s="63"/>
      <c r="C16" s="10" t="s">
        <v>45</v>
      </c>
      <c r="D16" s="47" t="n">
        <v>1.143734</v>
      </c>
      <c r="E16" s="65"/>
      <c r="F16" s="66"/>
      <c r="H16" s="6"/>
      <c r="I16" s="67"/>
      <c r="J16" s="63"/>
      <c r="K16" s="10" t="s">
        <v>45</v>
      </c>
      <c r="L16" s="64" t="n">
        <v>0.502</v>
      </c>
      <c r="M16" s="65"/>
      <c r="N16" s="66"/>
      <c r="Q16" s="3"/>
    </row>
    <row r="17" customFormat="false" ht="14.25" hidden="false" customHeight="false" outlineLevel="0" collapsed="false">
      <c r="A17" s="67"/>
      <c r="B17" s="63"/>
      <c r="C17" s="10" t="s">
        <v>47</v>
      </c>
      <c r="D17" s="47" t="n">
        <v>0.771146</v>
      </c>
      <c r="E17" s="65"/>
      <c r="F17" s="66"/>
      <c r="H17" s="6"/>
      <c r="I17" s="67"/>
      <c r="J17" s="63"/>
      <c r="K17" s="10" t="s">
        <v>47</v>
      </c>
      <c r="L17" s="64" t="n">
        <v>1.43</v>
      </c>
      <c r="M17" s="65"/>
      <c r="N17" s="66"/>
      <c r="Q17" s="3"/>
    </row>
    <row r="18" customFormat="false" ht="14.25" hidden="false" customHeight="false" outlineLevel="0" collapsed="false">
      <c r="A18" s="67"/>
      <c r="B18" s="63" t="s">
        <v>101</v>
      </c>
      <c r="C18" s="10" t="s">
        <v>42</v>
      </c>
      <c r="D18" s="47" t="n">
        <v>4.772597</v>
      </c>
      <c r="E18" s="65" t="n">
        <v>3.838</v>
      </c>
      <c r="F18" s="66" t="n">
        <v>0.4895</v>
      </c>
      <c r="H18" s="6"/>
      <c r="I18" s="67"/>
      <c r="J18" s="63" t="s">
        <v>101</v>
      </c>
      <c r="K18" s="10" t="s">
        <v>42</v>
      </c>
      <c r="L18" s="64" t="n">
        <v>9.0195</v>
      </c>
      <c r="M18" s="65" t="n">
        <v>9.977</v>
      </c>
      <c r="N18" s="66" t="n">
        <v>0.653</v>
      </c>
    </row>
    <row r="19" customFormat="false" ht="14.25" hidden="false" customHeight="false" outlineLevel="0" collapsed="false">
      <c r="A19" s="67"/>
      <c r="B19" s="63"/>
      <c r="C19" s="10" t="s">
        <v>45</v>
      </c>
      <c r="D19" s="47" t="n">
        <v>3.117672</v>
      </c>
      <c r="E19" s="65"/>
      <c r="F19" s="66"/>
      <c r="H19" s="6"/>
      <c r="I19" s="67"/>
      <c r="J19" s="63"/>
      <c r="K19" s="10" t="s">
        <v>45</v>
      </c>
      <c r="L19" s="64" t="n">
        <v>11.225</v>
      </c>
      <c r="M19" s="65"/>
      <c r="N19" s="66"/>
    </row>
    <row r="20" customFormat="false" ht="14.25" hidden="false" customHeight="false" outlineLevel="0" collapsed="false">
      <c r="A20" s="67"/>
      <c r="B20" s="63"/>
      <c r="C20" s="10" t="s">
        <v>47</v>
      </c>
      <c r="D20" s="47" t="n">
        <v>3.625064</v>
      </c>
      <c r="E20" s="65"/>
      <c r="F20" s="66"/>
      <c r="H20" s="6"/>
      <c r="I20" s="67"/>
      <c r="J20" s="63"/>
      <c r="K20" s="10" t="s">
        <v>47</v>
      </c>
      <c r="L20" s="64" t="n">
        <v>9.687</v>
      </c>
      <c r="M20" s="65"/>
      <c r="N20" s="66"/>
    </row>
    <row r="21" customFormat="false" ht="14.25" hidden="false" customHeight="false" outlineLevel="0" collapsed="false">
      <c r="A21" s="67" t="s">
        <v>150</v>
      </c>
      <c r="B21" s="63" t="s">
        <v>3</v>
      </c>
      <c r="C21" s="10" t="s">
        <v>42</v>
      </c>
      <c r="D21" s="47" t="n">
        <v>0.9514023</v>
      </c>
      <c r="E21" s="65" t="n">
        <v>1</v>
      </c>
      <c r="F21" s="66" t="n">
        <v>0.1921</v>
      </c>
      <c r="H21" s="6"/>
      <c r="I21" s="45" t="s">
        <v>99</v>
      </c>
      <c r="J21" s="68" t="s">
        <v>3</v>
      </c>
      <c r="K21" s="10" t="s">
        <v>42</v>
      </c>
      <c r="L21" s="64" t="n">
        <v>1.209486</v>
      </c>
      <c r="M21" s="48" t="n">
        <v>1</v>
      </c>
      <c r="N21" s="33" t="n">
        <v>0.2884</v>
      </c>
    </row>
    <row r="22" customFormat="false" ht="14.25" hidden="false" customHeight="false" outlineLevel="0" collapsed="false">
      <c r="A22" s="67"/>
      <c r="B22" s="63"/>
      <c r="C22" s="10" t="s">
        <v>45</v>
      </c>
      <c r="D22" s="47" t="n">
        <v>0.6942337</v>
      </c>
      <c r="E22" s="65"/>
      <c r="F22" s="66"/>
      <c r="H22" s="6"/>
      <c r="I22" s="45"/>
      <c r="J22" s="68"/>
      <c r="K22" s="10" t="s">
        <v>45</v>
      </c>
      <c r="L22" s="64" t="n">
        <v>0.429635</v>
      </c>
      <c r="M22" s="48"/>
      <c r="N22" s="33"/>
    </row>
    <row r="23" customFormat="false" ht="14.25" hidden="false" customHeight="false" outlineLevel="0" collapsed="false">
      <c r="A23" s="67"/>
      <c r="B23" s="63"/>
      <c r="C23" s="10" t="s">
        <v>47</v>
      </c>
      <c r="D23" s="47" t="n">
        <v>1.354364</v>
      </c>
      <c r="E23" s="65"/>
      <c r="F23" s="66"/>
      <c r="H23" s="6"/>
      <c r="I23" s="45"/>
      <c r="J23" s="68"/>
      <c r="K23" s="10" t="s">
        <v>47</v>
      </c>
      <c r="L23" s="64" t="n">
        <v>1.360879</v>
      </c>
      <c r="M23" s="48"/>
      <c r="N23" s="33"/>
    </row>
    <row r="24" customFormat="false" ht="14.25" hidden="false" customHeight="false" outlineLevel="0" collapsed="false">
      <c r="A24" s="67"/>
      <c r="B24" s="63" t="s">
        <v>101</v>
      </c>
      <c r="C24" s="10" t="s">
        <v>42</v>
      </c>
      <c r="D24" s="47" t="n">
        <v>1.453761</v>
      </c>
      <c r="E24" s="65" t="n">
        <v>1.966</v>
      </c>
      <c r="F24" s="66" t="n">
        <v>0.3266</v>
      </c>
      <c r="H24" s="6"/>
      <c r="I24" s="45"/>
      <c r="J24" s="68" t="s">
        <v>101</v>
      </c>
      <c r="K24" s="10" t="s">
        <v>42</v>
      </c>
      <c r="L24" s="64" t="n">
        <v>14.606</v>
      </c>
      <c r="M24" s="48" t="n">
        <v>13.74</v>
      </c>
      <c r="N24" s="33" t="n">
        <v>1.547</v>
      </c>
    </row>
    <row r="25" customFormat="false" ht="14.25" hidden="false" customHeight="false" outlineLevel="0" collapsed="false">
      <c r="A25" s="67"/>
      <c r="B25" s="63"/>
      <c r="C25" s="10" t="s">
        <v>45</v>
      </c>
      <c r="D25" s="47" t="n">
        <v>1.872038</v>
      </c>
      <c r="E25" s="65"/>
      <c r="F25" s="66"/>
      <c r="H25" s="6"/>
      <c r="I25" s="45"/>
      <c r="J25" s="68"/>
      <c r="K25" s="10" t="s">
        <v>45</v>
      </c>
      <c r="L25" s="64" t="n">
        <v>10.74</v>
      </c>
      <c r="M25" s="48"/>
      <c r="N25" s="33"/>
    </row>
    <row r="26" customFormat="false" ht="14.25" hidden="false" customHeight="false" outlineLevel="0" collapsed="false">
      <c r="A26" s="67"/>
      <c r="B26" s="63"/>
      <c r="C26" s="10" t="s">
        <v>47</v>
      </c>
      <c r="D26" s="47" t="n">
        <v>2.573156</v>
      </c>
      <c r="E26" s="65"/>
      <c r="F26" s="66"/>
      <c r="H26" s="6"/>
      <c r="I26" s="45"/>
      <c r="J26" s="68"/>
      <c r="K26" s="10" t="s">
        <v>47</v>
      </c>
      <c r="L26" s="64" t="n">
        <v>15.888</v>
      </c>
      <c r="M26" s="48"/>
      <c r="N26" s="33"/>
    </row>
    <row r="27" customFormat="false" ht="14.25" hidden="false" customHeight="false" outlineLevel="0" collapsed="false">
      <c r="A27" s="45" t="s">
        <v>149</v>
      </c>
      <c r="B27" s="63" t="s">
        <v>3</v>
      </c>
      <c r="C27" s="10" t="s">
        <v>42</v>
      </c>
      <c r="D27" s="47" t="n">
        <v>0.8590131</v>
      </c>
      <c r="E27" s="65" t="n">
        <v>1</v>
      </c>
      <c r="F27" s="66" t="n">
        <v>0.2056</v>
      </c>
    </row>
    <row r="28" customFormat="false" ht="14.25" hidden="false" customHeight="false" outlineLevel="0" collapsed="false">
      <c r="A28" s="45"/>
      <c r="B28" s="63"/>
      <c r="C28" s="10" t="s">
        <v>45</v>
      </c>
      <c r="D28" s="47" t="n">
        <v>1.405078</v>
      </c>
      <c r="E28" s="65"/>
      <c r="F28" s="66"/>
    </row>
    <row r="29" customFormat="false" ht="14.25" hidden="false" customHeight="false" outlineLevel="0" collapsed="false">
      <c r="A29" s="45"/>
      <c r="B29" s="63"/>
      <c r="C29" s="10" t="s">
        <v>47</v>
      </c>
      <c r="D29" s="47" t="n">
        <v>0.7359089</v>
      </c>
      <c r="E29" s="65"/>
      <c r="F29" s="66"/>
    </row>
    <row r="30" customFormat="false" ht="14.25" hidden="false" customHeight="false" outlineLevel="0" collapsed="false">
      <c r="A30" s="45"/>
      <c r="B30" s="68" t="s">
        <v>101</v>
      </c>
      <c r="C30" s="10" t="s">
        <v>42</v>
      </c>
      <c r="D30" s="47" t="n">
        <v>15.77564</v>
      </c>
      <c r="E30" s="48" t="n">
        <v>16.53</v>
      </c>
      <c r="F30" s="33" t="n">
        <v>1.326</v>
      </c>
    </row>
    <row r="31" customFormat="false" ht="14.25" hidden="false" customHeight="false" outlineLevel="0" collapsed="false">
      <c r="A31" s="45"/>
      <c r="B31" s="68"/>
      <c r="C31" s="10" t="s">
        <v>45</v>
      </c>
      <c r="D31" s="47" t="n">
        <v>14.70674</v>
      </c>
      <c r="E31" s="48"/>
      <c r="F31" s="33"/>
    </row>
    <row r="32" customFormat="false" ht="14.25" hidden="false" customHeight="false" outlineLevel="0" collapsed="false">
      <c r="A32" s="45"/>
      <c r="B32" s="68"/>
      <c r="C32" s="10" t="s">
        <v>47</v>
      </c>
      <c r="D32" s="47" t="n">
        <v>19.108492</v>
      </c>
      <c r="E32" s="48"/>
      <c r="F32" s="33"/>
    </row>
    <row r="34" customFormat="false" ht="14.25" hidden="false" customHeight="false" outlineLevel="0" collapsed="false">
      <c r="A34" s="54" t="s">
        <v>151</v>
      </c>
      <c r="B34" s="54"/>
      <c r="C34" s="54"/>
      <c r="D34" s="54"/>
      <c r="E34" s="54"/>
      <c r="F34" s="54"/>
      <c r="G34" s="54"/>
      <c r="H34" s="54"/>
      <c r="J34" s="3"/>
      <c r="K34" s="3"/>
      <c r="L34" s="3"/>
    </row>
    <row r="35" customFormat="false" ht="14.25" hidden="false" customHeight="false" outlineLevel="0" collapsed="false">
      <c r="A35" s="18"/>
      <c r="B35" s="6" t="s">
        <v>98</v>
      </c>
      <c r="C35" s="6"/>
      <c r="D35" s="6" t="s">
        <v>99</v>
      </c>
      <c r="E35" s="6"/>
      <c r="J35" s="3"/>
      <c r="K35" s="3"/>
      <c r="L35" s="3"/>
    </row>
    <row r="36" customFormat="false" ht="14.25" hidden="false" customHeight="false" outlineLevel="0" collapsed="false">
      <c r="A36" s="18"/>
      <c r="B36" s="68" t="s">
        <v>3</v>
      </c>
      <c r="C36" s="68" t="s">
        <v>152</v>
      </c>
      <c r="D36" s="68" t="s">
        <v>3</v>
      </c>
      <c r="E36" s="68" t="s">
        <v>152</v>
      </c>
      <c r="J36" s="3"/>
      <c r="K36" s="3"/>
      <c r="L36" s="3"/>
    </row>
    <row r="37" customFormat="false" ht="14.25" hidden="false" customHeight="false" outlineLevel="0" collapsed="false">
      <c r="A37" s="10" t="s">
        <v>42</v>
      </c>
      <c r="B37" s="33" t="n">
        <v>0.7250082</v>
      </c>
      <c r="C37" s="33" t="n">
        <v>0.3445524</v>
      </c>
      <c r="D37" s="33" t="n">
        <v>0.927272</v>
      </c>
      <c r="E37" s="33" t="n">
        <v>0.3273928</v>
      </c>
      <c r="I37" s="3"/>
      <c r="J37" s="3"/>
      <c r="K37" s="3"/>
      <c r="L37" s="3"/>
    </row>
    <row r="38" customFormat="false" ht="14.25" hidden="false" customHeight="false" outlineLevel="0" collapsed="false">
      <c r="A38" s="10" t="s">
        <v>45</v>
      </c>
      <c r="B38" s="33" t="n">
        <v>0.6759832</v>
      </c>
      <c r="C38" s="33" t="n">
        <v>0.271977</v>
      </c>
      <c r="D38" s="33" t="n">
        <v>0.9433018</v>
      </c>
      <c r="E38" s="33" t="n">
        <v>0.3458279</v>
      </c>
    </row>
    <row r="39" customFormat="false" ht="14.25" hidden="false" customHeight="false" outlineLevel="0" collapsed="false">
      <c r="A39" s="10" t="s">
        <v>47</v>
      </c>
      <c r="B39" s="33" t="n">
        <v>0.8099009</v>
      </c>
      <c r="C39" s="33" t="n">
        <v>0.2405707</v>
      </c>
      <c r="D39" s="33" t="n">
        <v>0.8294264</v>
      </c>
      <c r="E39" s="33" t="n">
        <v>0.4522374</v>
      </c>
    </row>
    <row r="40" customFormat="false" ht="14.25" hidden="false" customHeight="false" outlineLevel="0" collapsed="false">
      <c r="A40" s="15" t="s">
        <v>72</v>
      </c>
      <c r="B40" s="33" t="n">
        <v>0.737</v>
      </c>
      <c r="C40" s="33" t="n">
        <v>0.286</v>
      </c>
      <c r="D40" s="33" t="n">
        <v>0.8997</v>
      </c>
      <c r="E40" s="33" t="n">
        <v>0.375</v>
      </c>
    </row>
    <row r="41" customFormat="false" ht="14.25" hidden="false" customHeight="false" outlineLevel="0" collapsed="false">
      <c r="A41" s="15" t="s">
        <v>40</v>
      </c>
      <c r="B41" s="33" t="n">
        <v>0.0678</v>
      </c>
      <c r="C41" s="33" t="n">
        <v>0.05339</v>
      </c>
      <c r="D41" s="33" t="n">
        <v>0.06172</v>
      </c>
      <c r="E41" s="33" t="n">
        <v>0.06736</v>
      </c>
    </row>
    <row r="43" customFormat="false" ht="14.25" hidden="false" customHeight="false" outlineLevel="0" collapsed="false">
      <c r="B43" s="44" t="s">
        <v>153</v>
      </c>
      <c r="C43" s="44"/>
      <c r="D43" s="44"/>
      <c r="E43" s="44"/>
      <c r="F43" s="44"/>
      <c r="G43" s="44"/>
    </row>
    <row r="44" customFormat="false" ht="60" hidden="false" customHeight="false" outlineLevel="0" collapsed="false">
      <c r="A44" s="18"/>
      <c r="B44" s="10"/>
      <c r="C44" s="10"/>
      <c r="D44" s="10"/>
      <c r="E44" s="35" t="s">
        <v>38</v>
      </c>
      <c r="F44" s="36" t="s">
        <v>39</v>
      </c>
      <c r="G44" s="13" t="s">
        <v>40</v>
      </c>
    </row>
    <row r="45" customFormat="false" ht="14.25" hidden="false" customHeight="false" outlineLevel="0" collapsed="false">
      <c r="A45" s="6" t="s">
        <v>147</v>
      </c>
      <c r="B45" s="67" t="s">
        <v>98</v>
      </c>
      <c r="C45" s="63" t="s">
        <v>3</v>
      </c>
      <c r="D45" s="10" t="s">
        <v>42</v>
      </c>
      <c r="E45" s="47" t="n">
        <v>0.9189962</v>
      </c>
      <c r="F45" s="65" t="n">
        <v>1</v>
      </c>
      <c r="G45" s="66" t="n">
        <v>0.1043</v>
      </c>
    </row>
    <row r="46" customFormat="false" ht="14.25" hidden="false" customHeight="false" outlineLevel="0" collapsed="false">
      <c r="A46" s="6"/>
      <c r="B46" s="67"/>
      <c r="C46" s="63"/>
      <c r="D46" s="10" t="s">
        <v>45</v>
      </c>
      <c r="E46" s="47" t="n">
        <v>0.8740749</v>
      </c>
      <c r="F46" s="65"/>
      <c r="G46" s="66"/>
      <c r="I46" s="3"/>
      <c r="J46" s="3"/>
      <c r="K46" s="3"/>
      <c r="L46" s="3"/>
    </row>
    <row r="47" customFormat="false" ht="14.25" hidden="false" customHeight="false" outlineLevel="0" collapsed="false">
      <c r="A47" s="6"/>
      <c r="B47" s="67"/>
      <c r="C47" s="63"/>
      <c r="D47" s="10" t="s">
        <v>47</v>
      </c>
      <c r="E47" s="47" t="n">
        <v>1.206929</v>
      </c>
      <c r="F47" s="65"/>
      <c r="G47" s="66"/>
      <c r="I47" s="3"/>
      <c r="J47" s="3"/>
      <c r="K47" s="3"/>
      <c r="L47" s="3"/>
    </row>
    <row r="48" customFormat="false" ht="14.25" hidden="false" customHeight="false" outlineLevel="0" collapsed="false">
      <c r="A48" s="6"/>
      <c r="B48" s="67"/>
      <c r="C48" s="63" t="s">
        <v>152</v>
      </c>
      <c r="D48" s="10" t="s">
        <v>42</v>
      </c>
      <c r="E48" s="47" t="n">
        <v>0.4213023</v>
      </c>
      <c r="F48" s="65" t="n">
        <v>0.3237</v>
      </c>
      <c r="G48" s="66" t="n">
        <v>0.0527</v>
      </c>
      <c r="I48" s="3"/>
      <c r="J48" s="3"/>
      <c r="K48" s="3"/>
      <c r="L48" s="3"/>
    </row>
    <row r="49" customFormat="false" ht="14.25" hidden="false" customHeight="false" outlineLevel="0" collapsed="false">
      <c r="A49" s="6"/>
      <c r="B49" s="67"/>
      <c r="C49" s="63"/>
      <c r="D49" s="10" t="s">
        <v>45</v>
      </c>
      <c r="E49" s="47" t="n">
        <v>0.2401823</v>
      </c>
      <c r="F49" s="65"/>
      <c r="G49" s="66"/>
    </row>
    <row r="50" customFormat="false" ht="14.25" hidden="false" customHeight="false" outlineLevel="0" collapsed="false">
      <c r="A50" s="6"/>
      <c r="B50" s="67"/>
      <c r="C50" s="63"/>
      <c r="D50" s="10" t="s">
        <v>47</v>
      </c>
      <c r="E50" s="47" t="n">
        <v>0.3102271</v>
      </c>
      <c r="F50" s="65"/>
      <c r="G50" s="66"/>
    </row>
    <row r="51" customFormat="false" ht="14.25" hidden="false" customHeight="false" outlineLevel="0" collapsed="false">
      <c r="A51" s="6"/>
      <c r="B51" s="45" t="s">
        <v>99</v>
      </c>
      <c r="C51" s="68" t="s">
        <v>3</v>
      </c>
      <c r="D51" s="10" t="s">
        <v>42</v>
      </c>
      <c r="E51" s="47" t="n">
        <v>1.175968</v>
      </c>
      <c r="F51" s="48" t="n">
        <v>1</v>
      </c>
      <c r="G51" s="33" t="n">
        <v>0.104</v>
      </c>
    </row>
    <row r="52" customFormat="false" ht="14.25" hidden="false" customHeight="false" outlineLevel="0" collapsed="false">
      <c r="A52" s="6"/>
      <c r="B52" s="45"/>
      <c r="C52" s="68"/>
      <c r="D52" s="10" t="s">
        <v>45</v>
      </c>
      <c r="E52" s="47" t="n">
        <v>0.8159704</v>
      </c>
      <c r="F52" s="48"/>
      <c r="G52" s="33"/>
    </row>
    <row r="53" customFormat="false" ht="14.25" hidden="false" customHeight="false" outlineLevel="0" collapsed="false">
      <c r="A53" s="6"/>
      <c r="B53" s="45"/>
      <c r="C53" s="68"/>
      <c r="D53" s="10" t="s">
        <v>47</v>
      </c>
      <c r="E53" s="47" t="n">
        <v>1.0080616</v>
      </c>
      <c r="F53" s="48"/>
      <c r="G53" s="33"/>
    </row>
    <row r="54" customFormat="false" ht="14.25" hidden="false" customHeight="false" outlineLevel="0" collapsed="false">
      <c r="A54" s="6"/>
      <c r="B54" s="45"/>
      <c r="C54" s="63" t="s">
        <v>152</v>
      </c>
      <c r="D54" s="10" t="s">
        <v>42</v>
      </c>
      <c r="E54" s="47" t="n">
        <v>0.7546681</v>
      </c>
      <c r="F54" s="48" t="n">
        <v>0.6337</v>
      </c>
      <c r="G54" s="33" t="n">
        <v>0.066</v>
      </c>
    </row>
    <row r="55" customFormat="false" ht="14.25" hidden="false" customHeight="false" outlineLevel="0" collapsed="false">
      <c r="A55" s="6"/>
      <c r="B55" s="45"/>
      <c r="C55" s="63"/>
      <c r="D55" s="10" t="s">
        <v>45</v>
      </c>
      <c r="E55" s="47" t="n">
        <v>0.5278955</v>
      </c>
      <c r="F55" s="48"/>
      <c r="G55" s="33"/>
      <c r="I55" s="3"/>
      <c r="J55" s="3"/>
      <c r="K55" s="3"/>
      <c r="L55" s="3"/>
    </row>
    <row r="56" customFormat="false" ht="14.25" hidden="false" customHeight="false" outlineLevel="0" collapsed="false">
      <c r="A56" s="6"/>
      <c r="B56" s="45"/>
      <c r="C56" s="63"/>
      <c r="D56" s="10" t="s">
        <v>47</v>
      </c>
      <c r="E56" s="47" t="n">
        <v>0.6179929</v>
      </c>
      <c r="F56" s="48"/>
      <c r="G56" s="33"/>
      <c r="I56" s="3"/>
      <c r="J56" s="3"/>
      <c r="K56" s="3"/>
      <c r="L56" s="3"/>
    </row>
    <row r="57" customFormat="false" ht="14.25" hidden="false" customHeight="false" outlineLevel="0" collapsed="false">
      <c r="A57" s="6" t="s">
        <v>149</v>
      </c>
      <c r="B57" s="67" t="s">
        <v>98</v>
      </c>
      <c r="C57" s="63" t="s">
        <v>3</v>
      </c>
      <c r="D57" s="10" t="s">
        <v>42</v>
      </c>
      <c r="E57" s="47" t="n">
        <v>0.9250082</v>
      </c>
      <c r="F57" s="65" t="n">
        <v>1</v>
      </c>
      <c r="G57" s="66" t="n">
        <v>0.1283</v>
      </c>
      <c r="I57" s="3"/>
      <c r="J57" s="3"/>
      <c r="K57" s="3"/>
      <c r="L57" s="3"/>
    </row>
    <row r="58" customFormat="false" ht="14.25" hidden="false" customHeight="false" outlineLevel="0" collapsed="false">
      <c r="A58" s="6"/>
      <c r="B58" s="67"/>
      <c r="C58" s="63"/>
      <c r="D58" s="10" t="s">
        <v>45</v>
      </c>
      <c r="E58" s="47" t="n">
        <v>0.8254298</v>
      </c>
      <c r="F58" s="65"/>
      <c r="G58" s="66"/>
    </row>
    <row r="59" customFormat="false" ht="14.25" hidden="false" customHeight="false" outlineLevel="0" collapsed="false">
      <c r="A59" s="6"/>
      <c r="B59" s="67"/>
      <c r="C59" s="63"/>
      <c r="D59" s="10" t="s">
        <v>47</v>
      </c>
      <c r="E59" s="47" t="n">
        <v>1.249562</v>
      </c>
      <c r="F59" s="65"/>
      <c r="G59" s="66"/>
    </row>
    <row r="60" customFormat="false" ht="14.25" hidden="false" customHeight="false" outlineLevel="0" collapsed="false">
      <c r="A60" s="6"/>
      <c r="B60" s="67"/>
      <c r="C60" s="63" t="s">
        <v>152</v>
      </c>
      <c r="D60" s="10" t="s">
        <v>42</v>
      </c>
      <c r="E60" s="47" t="n">
        <v>0.445524</v>
      </c>
      <c r="F60" s="65" t="n">
        <v>0.3044</v>
      </c>
      <c r="G60" s="66" t="n">
        <v>0.07065</v>
      </c>
    </row>
    <row r="61" customFormat="false" ht="14.25" hidden="false" customHeight="false" outlineLevel="0" collapsed="false">
      <c r="A61" s="6"/>
      <c r="B61" s="67"/>
      <c r="C61" s="63"/>
      <c r="D61" s="10" t="s">
        <v>45</v>
      </c>
      <c r="E61" s="47" t="n">
        <v>0.2271977</v>
      </c>
      <c r="F61" s="65"/>
      <c r="G61" s="66"/>
      <c r="J61" s="3"/>
      <c r="K61" s="3"/>
      <c r="L61" s="3"/>
      <c r="M61" s="3"/>
    </row>
    <row r="62" customFormat="false" ht="14.25" hidden="false" customHeight="false" outlineLevel="0" collapsed="false">
      <c r="A62" s="6"/>
      <c r="B62" s="67"/>
      <c r="C62" s="63"/>
      <c r="D62" s="10" t="s">
        <v>47</v>
      </c>
      <c r="E62" s="47" t="n">
        <v>0.2405707</v>
      </c>
      <c r="F62" s="65"/>
      <c r="G62" s="66"/>
      <c r="J62" s="3"/>
      <c r="K62" s="3"/>
      <c r="L62" s="3"/>
      <c r="M62" s="3"/>
    </row>
    <row r="63" customFormat="false" ht="14.25" hidden="false" customHeight="false" outlineLevel="0" collapsed="false">
      <c r="A63" s="6"/>
      <c r="B63" s="45" t="s">
        <v>99</v>
      </c>
      <c r="C63" s="68" t="s">
        <v>3</v>
      </c>
      <c r="D63" s="10" t="s">
        <v>42</v>
      </c>
      <c r="E63" s="47" t="n">
        <v>1.227272</v>
      </c>
      <c r="F63" s="48" t="n">
        <v>1</v>
      </c>
      <c r="G63" s="33" t="n">
        <v>0.1637</v>
      </c>
      <c r="I63" s="3"/>
      <c r="J63" s="3"/>
      <c r="K63" s="3"/>
      <c r="L63" s="3"/>
      <c r="M63" s="3"/>
    </row>
    <row r="64" customFormat="false" ht="14.25" hidden="false" customHeight="false" outlineLevel="0" collapsed="false">
      <c r="A64" s="6"/>
      <c r="B64" s="45"/>
      <c r="C64" s="68"/>
      <c r="D64" s="10" t="s">
        <v>45</v>
      </c>
      <c r="E64" s="47" t="n">
        <v>0.8433016</v>
      </c>
      <c r="F64" s="48"/>
      <c r="G64" s="33"/>
      <c r="I64" s="3"/>
      <c r="J64" s="3"/>
      <c r="K64" s="3"/>
      <c r="L64" s="3"/>
    </row>
    <row r="65" customFormat="false" ht="14.25" hidden="false" customHeight="false" outlineLevel="0" collapsed="false">
      <c r="A65" s="6"/>
      <c r="B65" s="45"/>
      <c r="C65" s="68"/>
      <c r="D65" s="10" t="s">
        <v>47</v>
      </c>
      <c r="E65" s="47" t="n">
        <v>0.9294264</v>
      </c>
      <c r="F65" s="48"/>
      <c r="G65" s="33"/>
      <c r="I65" s="3"/>
      <c r="J65" s="3"/>
      <c r="K65" s="3"/>
      <c r="L65" s="3"/>
    </row>
    <row r="66" customFormat="false" ht="14.25" hidden="false" customHeight="false" outlineLevel="0" collapsed="false">
      <c r="A66" s="6"/>
      <c r="B66" s="45"/>
      <c r="C66" s="68" t="s">
        <v>152</v>
      </c>
      <c r="D66" s="10" t="s">
        <v>42</v>
      </c>
      <c r="E66" s="47" t="n">
        <v>0.6273928</v>
      </c>
      <c r="F66" s="48" t="n">
        <v>0.5319</v>
      </c>
      <c r="G66" s="33" t="n">
        <v>0.05263</v>
      </c>
    </row>
    <row r="67" customFormat="false" ht="14.25" hidden="false" customHeight="false" outlineLevel="0" collapsed="false">
      <c r="A67" s="6"/>
      <c r="B67" s="45"/>
      <c r="C67" s="68"/>
      <c r="D67" s="10" t="s">
        <v>45</v>
      </c>
      <c r="E67" s="47" t="n">
        <v>0.4458279</v>
      </c>
      <c r="F67" s="48"/>
      <c r="G67" s="33"/>
    </row>
    <row r="68" customFormat="false" ht="14.25" hidden="false" customHeight="false" outlineLevel="0" collapsed="false">
      <c r="A68" s="6"/>
      <c r="B68" s="45"/>
      <c r="C68" s="68"/>
      <c r="D68" s="10" t="s">
        <v>47</v>
      </c>
      <c r="E68" s="47" t="n">
        <v>0.5223736</v>
      </c>
      <c r="F68" s="48"/>
      <c r="G68" s="33"/>
    </row>
  </sheetData>
  <mergeCells count="101">
    <mergeCell ref="A1:F1"/>
    <mergeCell ref="I1:N1"/>
    <mergeCell ref="A3:A8"/>
    <mergeCell ref="B3:B5"/>
    <mergeCell ref="E3:E5"/>
    <mergeCell ref="F3:F5"/>
    <mergeCell ref="H3:H14"/>
    <mergeCell ref="I3:I8"/>
    <mergeCell ref="J3:J5"/>
    <mergeCell ref="M3:M5"/>
    <mergeCell ref="N3:N5"/>
    <mergeCell ref="B6:B8"/>
    <mergeCell ref="E6:E8"/>
    <mergeCell ref="F6:F8"/>
    <mergeCell ref="J6:J8"/>
    <mergeCell ref="M6:M8"/>
    <mergeCell ref="N6:N8"/>
    <mergeCell ref="A9:A14"/>
    <mergeCell ref="B9:B11"/>
    <mergeCell ref="E9:E11"/>
    <mergeCell ref="F9:F11"/>
    <mergeCell ref="I9:I14"/>
    <mergeCell ref="J9:J11"/>
    <mergeCell ref="M9:M11"/>
    <mergeCell ref="N9:N11"/>
    <mergeCell ref="B12:B14"/>
    <mergeCell ref="E12:E14"/>
    <mergeCell ref="F12:F14"/>
    <mergeCell ref="J12:J14"/>
    <mergeCell ref="M12:M14"/>
    <mergeCell ref="N12:N14"/>
    <mergeCell ref="A15:A20"/>
    <mergeCell ref="B15:B17"/>
    <mergeCell ref="E15:E17"/>
    <mergeCell ref="F15:F17"/>
    <mergeCell ref="H15:H26"/>
    <mergeCell ref="I15:I20"/>
    <mergeCell ref="J15:J17"/>
    <mergeCell ref="M15:M17"/>
    <mergeCell ref="N15:N17"/>
    <mergeCell ref="B18:B20"/>
    <mergeCell ref="E18:E20"/>
    <mergeCell ref="F18:F20"/>
    <mergeCell ref="J18:J20"/>
    <mergeCell ref="M18:M20"/>
    <mergeCell ref="N18:N20"/>
    <mergeCell ref="A21:A26"/>
    <mergeCell ref="B21:B23"/>
    <mergeCell ref="E21:E23"/>
    <mergeCell ref="F21:F23"/>
    <mergeCell ref="I21:I26"/>
    <mergeCell ref="J21:J23"/>
    <mergeCell ref="M21:M23"/>
    <mergeCell ref="N21:N23"/>
    <mergeCell ref="B24:B26"/>
    <mergeCell ref="E24:E26"/>
    <mergeCell ref="F24:F26"/>
    <mergeCell ref="J24:J26"/>
    <mergeCell ref="M24:M26"/>
    <mergeCell ref="N24:N26"/>
    <mergeCell ref="A27:A32"/>
    <mergeCell ref="B27:B29"/>
    <mergeCell ref="E27:E29"/>
    <mergeCell ref="F27:F29"/>
    <mergeCell ref="B30:B32"/>
    <mergeCell ref="E30:E32"/>
    <mergeCell ref="F30:F32"/>
    <mergeCell ref="A34:H34"/>
    <mergeCell ref="B35:C35"/>
    <mergeCell ref="D35:E35"/>
    <mergeCell ref="B43:G43"/>
    <mergeCell ref="A45:A56"/>
    <mergeCell ref="B45:B50"/>
    <mergeCell ref="C45:C47"/>
    <mergeCell ref="F45:F47"/>
    <mergeCell ref="G45:G47"/>
    <mergeCell ref="C48:C50"/>
    <mergeCell ref="F48:F50"/>
    <mergeCell ref="G48:G50"/>
    <mergeCell ref="B51:B56"/>
    <mergeCell ref="C51:C53"/>
    <mergeCell ref="F51:F53"/>
    <mergeCell ref="G51:G53"/>
    <mergeCell ref="C54:C56"/>
    <mergeCell ref="F54:F56"/>
    <mergeCell ref="G54:G56"/>
    <mergeCell ref="A57:A68"/>
    <mergeCell ref="B57:B62"/>
    <mergeCell ref="C57:C59"/>
    <mergeCell ref="F57:F59"/>
    <mergeCell ref="G57:G59"/>
    <mergeCell ref="C60:C62"/>
    <mergeCell ref="F60:F62"/>
    <mergeCell ref="G60:G62"/>
    <mergeCell ref="B63:B68"/>
    <mergeCell ref="C63:C65"/>
    <mergeCell ref="F63:F65"/>
    <mergeCell ref="G63:G65"/>
    <mergeCell ref="C66:C68"/>
    <mergeCell ref="F66:F68"/>
    <mergeCell ref="G66:G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91" activeCellId="0" sqref="I9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0.49"/>
    <col collapsed="false" customWidth="true" hidden="false" outlineLevel="0" max="4" min="4" style="0" width="10.37"/>
    <col collapsed="false" customWidth="true" hidden="false" outlineLevel="0" max="5" min="5" style="0" width="9.24"/>
    <col collapsed="false" customWidth="true" hidden="false" outlineLevel="0" max="6" min="6" style="0" width="10.12"/>
    <col collapsed="false" customWidth="true" hidden="false" outlineLevel="0" max="9" min="8" style="0" width="9.24"/>
    <col collapsed="false" customWidth="true" hidden="false" outlineLevel="0" max="10" min="10" style="0" width="10.12"/>
    <col collapsed="false" customWidth="true" hidden="false" outlineLevel="0" max="11" min="11" style="0" width="9.24"/>
    <col collapsed="false" customWidth="true" hidden="false" outlineLevel="0" max="12" min="12" style="0" width="10.12"/>
    <col collapsed="false" customWidth="true" hidden="false" outlineLevel="0" max="13" min="13" style="0" width="10.37"/>
    <col collapsed="false" customWidth="true" hidden="false" outlineLevel="0" max="14" min="14" style="0" width="10.87"/>
    <col collapsed="false" customWidth="true" hidden="false" outlineLevel="0" max="15" min="15" style="0" width="9.36"/>
    <col collapsed="false" customWidth="true" hidden="false" outlineLevel="0" max="17" min="16" style="0" width="10.37"/>
  </cols>
  <sheetData>
    <row r="1" customFormat="false" ht="14.25" hidden="false" customHeight="true" outlineLevel="0" collapsed="false">
      <c r="A1" s="44" t="s">
        <v>154</v>
      </c>
      <c r="B1" s="44"/>
      <c r="C1" s="44"/>
      <c r="D1" s="44"/>
      <c r="E1" s="44"/>
      <c r="F1" s="44"/>
      <c r="H1" s="44" t="s">
        <v>155</v>
      </c>
      <c r="I1" s="44"/>
      <c r="J1" s="44"/>
      <c r="K1" s="44"/>
      <c r="L1" s="44"/>
      <c r="M1" s="44"/>
    </row>
    <row r="2" customFormat="false" ht="60" hidden="false" customHeight="false" outlineLevel="0" collapsed="false">
      <c r="A2" s="13"/>
      <c r="B2" s="10"/>
      <c r="C2" s="10"/>
      <c r="D2" s="35" t="s">
        <v>38</v>
      </c>
      <c r="E2" s="36" t="s">
        <v>39</v>
      </c>
      <c r="F2" s="13" t="s">
        <v>40</v>
      </c>
      <c r="H2" s="13" t="s">
        <v>147</v>
      </c>
      <c r="I2" s="10"/>
      <c r="J2" s="10"/>
      <c r="K2" s="35" t="s">
        <v>38</v>
      </c>
      <c r="L2" s="36" t="s">
        <v>39</v>
      </c>
      <c r="M2" s="13" t="s">
        <v>40</v>
      </c>
    </row>
    <row r="3" customFormat="false" ht="14.25" hidden="false" customHeight="false" outlineLevel="0" collapsed="false">
      <c r="A3" s="67" t="s">
        <v>146</v>
      </c>
      <c r="B3" s="63" t="s">
        <v>156</v>
      </c>
      <c r="C3" s="10" t="s">
        <v>42</v>
      </c>
      <c r="D3" s="47" t="n">
        <v>0.891169</v>
      </c>
      <c r="E3" s="65" t="n">
        <v>1</v>
      </c>
      <c r="F3" s="66" t="n">
        <v>0.06887</v>
      </c>
      <c r="H3" s="67" t="s">
        <v>98</v>
      </c>
      <c r="I3" s="63" t="s">
        <v>156</v>
      </c>
      <c r="J3" s="10" t="s">
        <v>42</v>
      </c>
      <c r="K3" s="47" t="n">
        <v>0.9514796</v>
      </c>
      <c r="L3" s="65" t="n">
        <v>1</v>
      </c>
      <c r="M3" s="66" t="n">
        <v>0.062</v>
      </c>
      <c r="O3" s="3"/>
      <c r="P3" s="3"/>
      <c r="Q3" s="3"/>
      <c r="R3" s="3"/>
      <c r="S3" s="3"/>
      <c r="T3" s="3"/>
    </row>
    <row r="4" customFormat="false" ht="14.25" hidden="false" customHeight="false" outlineLevel="0" collapsed="false">
      <c r="A4" s="67"/>
      <c r="B4" s="63"/>
      <c r="C4" s="10" t="s">
        <v>45</v>
      </c>
      <c r="D4" s="47" t="n">
        <v>0.8605209</v>
      </c>
      <c r="E4" s="65"/>
      <c r="F4" s="66"/>
      <c r="H4" s="67"/>
      <c r="I4" s="63"/>
      <c r="J4" s="10" t="s">
        <v>45</v>
      </c>
      <c r="K4" s="47" t="n">
        <v>1.210659</v>
      </c>
      <c r="L4" s="65"/>
      <c r="M4" s="66"/>
      <c r="O4" s="3"/>
      <c r="P4" s="3"/>
      <c r="Q4" s="3"/>
      <c r="R4" s="3"/>
      <c r="S4" s="3"/>
      <c r="T4" s="3"/>
    </row>
    <row r="5" customFormat="false" ht="14.25" hidden="false" customHeight="false" outlineLevel="0" collapsed="false">
      <c r="A5" s="67"/>
      <c r="B5" s="63"/>
      <c r="C5" s="10" t="s">
        <v>47</v>
      </c>
      <c r="D5" s="47" t="n">
        <v>1.178831</v>
      </c>
      <c r="E5" s="65"/>
      <c r="F5" s="66"/>
      <c r="H5" s="67"/>
      <c r="I5" s="63"/>
      <c r="J5" s="10" t="s">
        <v>47</v>
      </c>
      <c r="K5" s="47" t="n">
        <v>0.8304225</v>
      </c>
      <c r="L5" s="65"/>
      <c r="M5" s="66"/>
    </row>
    <row r="6" customFormat="false" ht="14.25" hidden="false" customHeight="false" outlineLevel="0" collapsed="false">
      <c r="A6" s="67"/>
      <c r="B6" s="63"/>
      <c r="C6" s="10" t="s">
        <v>48</v>
      </c>
      <c r="D6" s="47" t="n">
        <v>0.9139479</v>
      </c>
      <c r="E6" s="65"/>
      <c r="F6" s="66"/>
      <c r="H6" s="67"/>
      <c r="I6" s="63"/>
      <c r="J6" s="10" t="s">
        <v>48</v>
      </c>
      <c r="K6" s="47" t="n">
        <v>1.029863</v>
      </c>
      <c r="L6" s="65"/>
      <c r="M6" s="66"/>
    </row>
    <row r="7" customFormat="false" ht="14.25" hidden="false" customHeight="false" outlineLevel="0" collapsed="false">
      <c r="A7" s="67"/>
      <c r="B7" s="63"/>
      <c r="C7" s="10" t="s">
        <v>49</v>
      </c>
      <c r="D7" s="47" t="n">
        <v>1.155531</v>
      </c>
      <c r="E7" s="65"/>
      <c r="F7" s="66"/>
      <c r="H7" s="67"/>
      <c r="I7" s="63"/>
      <c r="J7" s="10" t="s">
        <v>49</v>
      </c>
      <c r="K7" s="47" t="n">
        <v>0.9775759</v>
      </c>
      <c r="L7" s="65"/>
      <c r="M7" s="66"/>
    </row>
    <row r="8" customFormat="false" ht="14.25" hidden="false" customHeight="false" outlineLevel="0" collapsed="false">
      <c r="A8" s="67"/>
      <c r="B8" s="19" t="s">
        <v>157</v>
      </c>
      <c r="C8" s="10" t="s">
        <v>42</v>
      </c>
      <c r="D8" s="47" t="n">
        <v>0.9465117</v>
      </c>
      <c r="E8" s="65" t="n">
        <v>1.707</v>
      </c>
      <c r="F8" s="66" t="n">
        <v>0.3091</v>
      </c>
      <c r="H8" s="67"/>
      <c r="I8" s="19" t="s">
        <v>157</v>
      </c>
      <c r="J8" s="10" t="s">
        <v>42</v>
      </c>
      <c r="K8" s="47" t="n">
        <v>1.821169</v>
      </c>
      <c r="L8" s="65" t="n">
        <v>1.982</v>
      </c>
      <c r="M8" s="66" t="n">
        <v>0.3366</v>
      </c>
    </row>
    <row r="9" customFormat="false" ht="14.25" hidden="false" customHeight="false" outlineLevel="0" collapsed="false">
      <c r="A9" s="67"/>
      <c r="B9" s="19"/>
      <c r="C9" s="10" t="s">
        <v>45</v>
      </c>
      <c r="D9" s="47" t="n">
        <v>1.602334</v>
      </c>
      <c r="E9" s="65"/>
      <c r="F9" s="66"/>
      <c r="H9" s="67"/>
      <c r="I9" s="19"/>
      <c r="J9" s="10" t="s">
        <v>45</v>
      </c>
      <c r="K9" s="47" t="n">
        <v>1.110841</v>
      </c>
      <c r="L9" s="65"/>
      <c r="M9" s="66"/>
    </row>
    <row r="10" customFormat="false" ht="14.25" hidden="false" customHeight="false" outlineLevel="0" collapsed="false">
      <c r="A10" s="67"/>
      <c r="B10" s="19"/>
      <c r="C10" s="10" t="s">
        <v>47</v>
      </c>
      <c r="D10" s="47" t="n">
        <v>2.772597</v>
      </c>
      <c r="E10" s="65"/>
      <c r="F10" s="66"/>
      <c r="H10" s="67"/>
      <c r="I10" s="19"/>
      <c r="J10" s="10" t="s">
        <v>47</v>
      </c>
      <c r="K10" s="47" t="n">
        <v>2.387441</v>
      </c>
      <c r="L10" s="65"/>
      <c r="M10" s="66"/>
    </row>
    <row r="11" customFormat="false" ht="14.25" hidden="false" customHeight="false" outlineLevel="0" collapsed="false">
      <c r="A11" s="67"/>
      <c r="B11" s="19"/>
      <c r="C11" s="10" t="s">
        <v>48</v>
      </c>
      <c r="D11" s="47" t="n">
        <v>1.318536</v>
      </c>
      <c r="E11" s="65"/>
      <c r="F11" s="66"/>
      <c r="H11" s="67"/>
      <c r="I11" s="19"/>
      <c r="J11" s="10" t="s">
        <v>48</v>
      </c>
      <c r="K11" s="47" t="n">
        <v>1.545486</v>
      </c>
      <c r="L11" s="65"/>
      <c r="M11" s="66"/>
    </row>
    <row r="12" customFormat="false" ht="14.25" hidden="false" customHeight="false" outlineLevel="0" collapsed="false">
      <c r="A12" s="67"/>
      <c r="B12" s="19"/>
      <c r="C12" s="10" t="s">
        <v>49</v>
      </c>
      <c r="D12" s="47" t="n">
        <v>1.893435</v>
      </c>
      <c r="E12" s="65"/>
      <c r="F12" s="66"/>
      <c r="H12" s="67"/>
      <c r="I12" s="19"/>
      <c r="J12" s="10" t="s">
        <v>49</v>
      </c>
      <c r="K12" s="47" t="n">
        <v>3.043376</v>
      </c>
      <c r="L12" s="65"/>
      <c r="M12" s="66"/>
    </row>
    <row r="13" customFormat="false" ht="14.25" hidden="false" customHeight="false" outlineLevel="0" collapsed="false">
      <c r="A13" s="67"/>
      <c r="B13" s="19" t="s">
        <v>158</v>
      </c>
      <c r="C13" s="10" t="s">
        <v>42</v>
      </c>
      <c r="D13" s="47" t="n">
        <v>5.58073</v>
      </c>
      <c r="E13" s="48" t="n">
        <v>6.773</v>
      </c>
      <c r="F13" s="33" t="n">
        <v>0.8935</v>
      </c>
      <c r="H13" s="67"/>
      <c r="I13" s="19" t="s">
        <v>158</v>
      </c>
      <c r="J13" s="10" t="s">
        <v>42</v>
      </c>
      <c r="K13" s="47" t="n">
        <v>4.216207</v>
      </c>
      <c r="L13" s="48" t="n">
        <v>5.451</v>
      </c>
      <c r="M13" s="33" t="n">
        <v>0.3874</v>
      </c>
    </row>
    <row r="14" customFormat="false" ht="14.25" hidden="false" customHeight="false" outlineLevel="0" collapsed="false">
      <c r="A14" s="67"/>
      <c r="B14" s="19"/>
      <c r="C14" s="10" t="s">
        <v>45</v>
      </c>
      <c r="D14" s="47" t="n">
        <v>9.87995</v>
      </c>
      <c r="E14" s="48"/>
      <c r="F14" s="33"/>
      <c r="H14" s="67"/>
      <c r="I14" s="19"/>
      <c r="J14" s="10" t="s">
        <v>45</v>
      </c>
      <c r="K14" s="47" t="n">
        <v>6.45592</v>
      </c>
      <c r="L14" s="48"/>
      <c r="M14" s="33"/>
    </row>
    <row r="15" customFormat="false" ht="14.25" hidden="false" customHeight="false" outlineLevel="0" collapsed="false">
      <c r="A15" s="67"/>
      <c r="B15" s="19"/>
      <c r="C15" s="10" t="s">
        <v>47</v>
      </c>
      <c r="D15" s="47" t="n">
        <v>6.11767</v>
      </c>
      <c r="E15" s="48"/>
      <c r="F15" s="33"/>
      <c r="H15" s="67"/>
      <c r="I15" s="19"/>
      <c r="J15" s="10" t="s">
        <v>47</v>
      </c>
      <c r="K15" s="47" t="n">
        <v>6.025696</v>
      </c>
      <c r="L15" s="48"/>
      <c r="M15" s="33"/>
    </row>
    <row r="16" customFormat="false" ht="14.25" hidden="false" customHeight="false" outlineLevel="0" collapsed="false">
      <c r="A16" s="67"/>
      <c r="B16" s="19"/>
      <c r="C16" s="10" t="s">
        <v>48</v>
      </c>
      <c r="D16" s="47" t="n">
        <v>4.789</v>
      </c>
      <c r="E16" s="48"/>
      <c r="F16" s="33"/>
      <c r="H16" s="67"/>
      <c r="I16" s="19"/>
      <c r="J16" s="10" t="s">
        <v>48</v>
      </c>
      <c r="K16" s="47" t="n">
        <v>5.477923</v>
      </c>
      <c r="L16" s="48"/>
      <c r="M16" s="33"/>
    </row>
    <row r="17" customFormat="false" ht="14.25" hidden="false" customHeight="false" outlineLevel="0" collapsed="false">
      <c r="A17" s="67"/>
      <c r="B17" s="19"/>
      <c r="C17" s="10" t="s">
        <v>49</v>
      </c>
      <c r="D17" s="47" t="n">
        <v>7.498868</v>
      </c>
      <c r="E17" s="48"/>
      <c r="F17" s="33"/>
      <c r="H17" s="67"/>
      <c r="I17" s="19"/>
      <c r="J17" s="10" t="s">
        <v>49</v>
      </c>
      <c r="K17" s="47" t="n">
        <v>5.081321</v>
      </c>
      <c r="L17" s="48"/>
      <c r="M17" s="33"/>
    </row>
    <row r="18" customFormat="false" ht="14.25" hidden="false" customHeight="false" outlineLevel="0" collapsed="false">
      <c r="A18" s="67" t="s">
        <v>147</v>
      </c>
      <c r="B18" s="63" t="s">
        <v>156</v>
      </c>
      <c r="C18" s="10" t="s">
        <v>42</v>
      </c>
      <c r="D18" s="47" t="n">
        <v>0.599667</v>
      </c>
      <c r="E18" s="65" t="n">
        <v>1</v>
      </c>
      <c r="F18" s="66" t="n">
        <v>0.2571</v>
      </c>
      <c r="H18" s="67" t="s">
        <v>99</v>
      </c>
      <c r="I18" s="63" t="s">
        <v>156</v>
      </c>
      <c r="J18" s="10" t="s">
        <v>42</v>
      </c>
      <c r="K18" s="47" t="n">
        <v>1.161445</v>
      </c>
      <c r="L18" s="65" t="n">
        <v>1</v>
      </c>
      <c r="M18" s="66" t="n">
        <v>0.05813</v>
      </c>
    </row>
    <row r="19" customFormat="false" ht="14.25" hidden="false" customHeight="false" outlineLevel="0" collapsed="false">
      <c r="A19" s="67"/>
      <c r="B19" s="63"/>
      <c r="C19" s="10" t="s">
        <v>45</v>
      </c>
      <c r="D19" s="47" t="n">
        <v>0.7524019</v>
      </c>
      <c r="E19" s="65"/>
      <c r="F19" s="66"/>
      <c r="H19" s="67"/>
      <c r="I19" s="63"/>
      <c r="J19" s="10" t="s">
        <v>45</v>
      </c>
      <c r="K19" s="47" t="n">
        <v>1.081332</v>
      </c>
      <c r="L19" s="65"/>
      <c r="M19" s="66"/>
    </row>
    <row r="20" customFormat="false" ht="14.25" hidden="false" customHeight="false" outlineLevel="0" collapsed="false">
      <c r="A20" s="67"/>
      <c r="B20" s="63"/>
      <c r="C20" s="10" t="s">
        <v>47</v>
      </c>
      <c r="D20" s="47" t="n">
        <v>1.081369</v>
      </c>
      <c r="E20" s="65"/>
      <c r="F20" s="66"/>
      <c r="H20" s="67"/>
      <c r="I20" s="63"/>
      <c r="J20" s="10" t="s">
        <v>47</v>
      </c>
      <c r="K20" s="47" t="n">
        <v>0.8184786</v>
      </c>
      <c r="L20" s="65"/>
      <c r="M20" s="66"/>
    </row>
    <row r="21" customFormat="false" ht="14.25" hidden="false" customHeight="false" outlineLevel="0" collapsed="false">
      <c r="A21" s="67"/>
      <c r="B21" s="63"/>
      <c r="C21" s="10" t="s">
        <v>48</v>
      </c>
      <c r="D21" s="47" t="n">
        <v>1.966562</v>
      </c>
      <c r="E21" s="65"/>
      <c r="F21" s="66"/>
      <c r="H21" s="67"/>
      <c r="I21" s="63"/>
      <c r="J21" s="10" t="s">
        <v>48</v>
      </c>
      <c r="K21" s="47" t="n">
        <v>0.962821</v>
      </c>
      <c r="L21" s="65"/>
      <c r="M21" s="66"/>
    </row>
    <row r="22" customFormat="false" ht="14.25" hidden="false" customHeight="false" outlineLevel="0" collapsed="false">
      <c r="A22" s="67"/>
      <c r="B22" s="63"/>
      <c r="C22" s="10" t="s">
        <v>49</v>
      </c>
      <c r="D22" s="47" t="n">
        <v>0.6000001</v>
      </c>
      <c r="E22" s="65"/>
      <c r="F22" s="66"/>
      <c r="H22" s="67"/>
      <c r="I22" s="63"/>
      <c r="J22" s="10" t="s">
        <v>49</v>
      </c>
      <c r="K22" s="47" t="n">
        <v>0.9759234</v>
      </c>
      <c r="L22" s="65"/>
      <c r="M22" s="66"/>
    </row>
    <row r="23" customFormat="false" ht="14.25" hidden="false" customHeight="false" outlineLevel="0" collapsed="false">
      <c r="A23" s="67"/>
      <c r="B23" s="19" t="s">
        <v>157</v>
      </c>
      <c r="C23" s="10" t="s">
        <v>42</v>
      </c>
      <c r="D23" s="47" t="n">
        <v>9.370353</v>
      </c>
      <c r="E23" s="65" t="n">
        <v>5.878</v>
      </c>
      <c r="F23" s="66" t="n">
        <v>1.937</v>
      </c>
      <c r="H23" s="67"/>
      <c r="I23" s="19" t="s">
        <v>157</v>
      </c>
      <c r="J23" s="10" t="s">
        <v>42</v>
      </c>
      <c r="K23" s="47" t="n">
        <v>1.35959</v>
      </c>
      <c r="L23" s="65" t="n">
        <v>1.811</v>
      </c>
      <c r="M23" s="66" t="n">
        <v>0.2668</v>
      </c>
    </row>
    <row r="24" customFormat="false" ht="14.25" hidden="false" customHeight="false" outlineLevel="0" collapsed="false">
      <c r="A24" s="67"/>
      <c r="B24" s="19"/>
      <c r="C24" s="10" t="s">
        <v>45</v>
      </c>
      <c r="D24" s="47" t="n">
        <v>10.6135</v>
      </c>
      <c r="E24" s="65"/>
      <c r="F24" s="66"/>
      <c r="H24" s="67"/>
      <c r="I24" s="19"/>
      <c r="J24" s="10" t="s">
        <v>45</v>
      </c>
      <c r="K24" s="47" t="n">
        <v>1.63003</v>
      </c>
      <c r="L24" s="65"/>
      <c r="M24" s="66"/>
    </row>
    <row r="25" customFormat="false" ht="14.25" hidden="false" customHeight="false" outlineLevel="0" collapsed="false">
      <c r="A25" s="67"/>
      <c r="B25" s="19"/>
      <c r="C25" s="10" t="s">
        <v>47</v>
      </c>
      <c r="D25" s="47" t="n">
        <v>6.5551</v>
      </c>
      <c r="E25" s="65"/>
      <c r="F25" s="66"/>
      <c r="H25" s="67"/>
      <c r="I25" s="19"/>
      <c r="J25" s="10" t="s">
        <v>47</v>
      </c>
      <c r="K25" s="47" t="n">
        <v>1.292521</v>
      </c>
      <c r="L25" s="65"/>
      <c r="M25" s="66"/>
    </row>
    <row r="26" customFormat="false" ht="14.25" hidden="false" customHeight="false" outlineLevel="0" collapsed="false">
      <c r="A26" s="67"/>
      <c r="B26" s="19"/>
      <c r="C26" s="10" t="s">
        <v>48</v>
      </c>
      <c r="D26" s="47" t="n">
        <v>1.020145</v>
      </c>
      <c r="E26" s="65"/>
      <c r="F26" s="66"/>
      <c r="H26" s="67"/>
      <c r="I26" s="19"/>
      <c r="J26" s="10" t="s">
        <v>48</v>
      </c>
      <c r="K26" s="47" t="n">
        <v>2.026181</v>
      </c>
      <c r="L26" s="65"/>
      <c r="M26" s="66"/>
    </row>
    <row r="27" customFormat="false" ht="14.25" hidden="false" customHeight="false" outlineLevel="0" collapsed="false">
      <c r="A27" s="67"/>
      <c r="B27" s="19"/>
      <c r="C27" s="10" t="s">
        <v>49</v>
      </c>
      <c r="D27" s="47" t="n">
        <v>1.832938</v>
      </c>
      <c r="E27" s="65"/>
      <c r="F27" s="66"/>
      <c r="H27" s="67"/>
      <c r="I27" s="19"/>
      <c r="J27" s="10" t="s">
        <v>49</v>
      </c>
      <c r="K27" s="47" t="n">
        <v>2.744833</v>
      </c>
      <c r="L27" s="65"/>
      <c r="M27" s="66"/>
    </row>
    <row r="28" customFormat="false" ht="14.25" hidden="false" customHeight="false" outlineLevel="0" collapsed="false">
      <c r="A28" s="67"/>
      <c r="B28" s="19" t="s">
        <v>158</v>
      </c>
      <c r="C28" s="10" t="s">
        <v>42</v>
      </c>
      <c r="D28" s="47" t="n">
        <v>19.66718</v>
      </c>
      <c r="E28" s="48" t="n">
        <v>16.19</v>
      </c>
      <c r="F28" s="33" t="n">
        <v>1.597</v>
      </c>
      <c r="H28" s="67"/>
      <c r="I28" s="19" t="s">
        <v>158</v>
      </c>
      <c r="J28" s="10" t="s">
        <v>42</v>
      </c>
      <c r="K28" s="47" t="n">
        <v>5.61101</v>
      </c>
      <c r="L28" s="48" t="n">
        <v>5.196</v>
      </c>
      <c r="M28" s="33" t="n">
        <v>0.3449</v>
      </c>
    </row>
    <row r="29" customFormat="false" ht="14.25" hidden="false" customHeight="false" outlineLevel="0" collapsed="false">
      <c r="A29" s="67"/>
      <c r="B29" s="19"/>
      <c r="C29" s="10" t="s">
        <v>45</v>
      </c>
      <c r="D29" s="47" t="n">
        <v>16.87925</v>
      </c>
      <c r="E29" s="48"/>
      <c r="F29" s="33"/>
      <c r="H29" s="67"/>
      <c r="I29" s="19"/>
      <c r="J29" s="10" t="s">
        <v>45</v>
      </c>
      <c r="K29" s="47" t="n">
        <v>6.25031</v>
      </c>
      <c r="L29" s="48"/>
      <c r="M29" s="33"/>
    </row>
    <row r="30" customFormat="false" ht="14.25" hidden="false" customHeight="false" outlineLevel="0" collapsed="false">
      <c r="A30" s="67"/>
      <c r="B30" s="19"/>
      <c r="C30" s="10" t="s">
        <v>47</v>
      </c>
      <c r="D30" s="47" t="n">
        <v>17.82485</v>
      </c>
      <c r="E30" s="48"/>
      <c r="F30" s="33"/>
      <c r="H30" s="67"/>
      <c r="I30" s="19"/>
      <c r="J30" s="10" t="s">
        <v>47</v>
      </c>
      <c r="K30" s="47" t="n">
        <v>5.03446</v>
      </c>
      <c r="L30" s="48"/>
      <c r="M30" s="33"/>
    </row>
    <row r="31" customFormat="false" ht="14.25" hidden="false" customHeight="false" outlineLevel="0" collapsed="false">
      <c r="A31" s="67"/>
      <c r="B31" s="19"/>
      <c r="C31" s="10" t="s">
        <v>48</v>
      </c>
      <c r="D31" s="47" t="n">
        <v>10.212</v>
      </c>
      <c r="E31" s="48"/>
      <c r="F31" s="33"/>
      <c r="H31" s="67"/>
      <c r="I31" s="19"/>
      <c r="J31" s="10" t="s">
        <v>48</v>
      </c>
      <c r="K31" s="47" t="n">
        <v>4.87003</v>
      </c>
      <c r="L31" s="48"/>
      <c r="M31" s="33"/>
    </row>
    <row r="32" customFormat="false" ht="14.25" hidden="false" customHeight="false" outlineLevel="0" collapsed="false">
      <c r="A32" s="67"/>
      <c r="B32" s="19"/>
      <c r="C32" s="10" t="s">
        <v>49</v>
      </c>
      <c r="D32" s="47" t="n">
        <v>16.3456439</v>
      </c>
      <c r="E32" s="48"/>
      <c r="F32" s="33"/>
      <c r="H32" s="67"/>
      <c r="I32" s="19"/>
      <c r="J32" s="10" t="s">
        <v>49</v>
      </c>
      <c r="K32" s="47" t="n">
        <v>4.21438</v>
      </c>
      <c r="L32" s="48"/>
      <c r="M32" s="33"/>
    </row>
    <row r="33" customFormat="false" ht="48" hidden="false" customHeight="false" outlineLevel="0" collapsed="false">
      <c r="A33" s="67" t="s">
        <v>148</v>
      </c>
      <c r="B33" s="63" t="s">
        <v>156</v>
      </c>
      <c r="C33" s="10" t="s">
        <v>42</v>
      </c>
      <c r="D33" s="47" t="n">
        <v>0.9590131</v>
      </c>
      <c r="E33" s="65" t="n">
        <v>1</v>
      </c>
      <c r="F33" s="66" t="n">
        <v>0.1084</v>
      </c>
      <c r="H33" s="13" t="s">
        <v>149</v>
      </c>
      <c r="I33" s="10"/>
      <c r="J33" s="10"/>
      <c r="K33" s="35" t="s">
        <v>38</v>
      </c>
      <c r="L33" s="36" t="s">
        <v>39</v>
      </c>
      <c r="M33" s="13" t="s">
        <v>40</v>
      </c>
    </row>
    <row r="34" customFormat="false" ht="14.25" hidden="false" customHeight="false" outlineLevel="0" collapsed="false">
      <c r="A34" s="67"/>
      <c r="B34" s="63"/>
      <c r="C34" s="10" t="s">
        <v>45</v>
      </c>
      <c r="D34" s="47" t="n">
        <v>1.305078</v>
      </c>
      <c r="E34" s="65"/>
      <c r="F34" s="66"/>
      <c r="H34" s="67" t="s">
        <v>98</v>
      </c>
      <c r="I34" s="63" t="s">
        <v>156</v>
      </c>
      <c r="J34" s="10" t="s">
        <v>42</v>
      </c>
      <c r="K34" s="47" t="n">
        <v>0.7521939</v>
      </c>
      <c r="L34" s="65" t="n">
        <v>1</v>
      </c>
      <c r="M34" s="66" t="n">
        <v>0.09962</v>
      </c>
    </row>
    <row r="35" customFormat="false" ht="14.25" hidden="false" customHeight="false" outlineLevel="0" collapsed="false">
      <c r="A35" s="67"/>
      <c r="B35" s="63"/>
      <c r="C35" s="10" t="s">
        <v>47</v>
      </c>
      <c r="D35" s="47" t="n">
        <v>0.6359089</v>
      </c>
      <c r="E35" s="65"/>
      <c r="F35" s="66"/>
      <c r="G35" s="3"/>
      <c r="H35" s="67"/>
      <c r="I35" s="63"/>
      <c r="J35" s="10" t="s">
        <v>45</v>
      </c>
      <c r="K35" s="47" t="n">
        <v>1.254806</v>
      </c>
      <c r="L35" s="65"/>
      <c r="M35" s="66"/>
    </row>
    <row r="36" customFormat="false" ht="14.25" hidden="false" customHeight="false" outlineLevel="0" collapsed="false">
      <c r="A36" s="67"/>
      <c r="B36" s="63"/>
      <c r="C36" s="10" t="s">
        <v>48</v>
      </c>
      <c r="D36" s="47" t="n">
        <v>1.086453</v>
      </c>
      <c r="E36" s="65"/>
      <c r="F36" s="66"/>
      <c r="G36" s="3"/>
      <c r="H36" s="67"/>
      <c r="I36" s="63"/>
      <c r="J36" s="10" t="s">
        <v>47</v>
      </c>
      <c r="K36" s="47" t="n">
        <v>1.19428</v>
      </c>
      <c r="L36" s="65"/>
      <c r="M36" s="66"/>
    </row>
    <row r="37" customFormat="false" ht="14.25" hidden="false" customHeight="false" outlineLevel="0" collapsed="false">
      <c r="A37" s="67"/>
      <c r="B37" s="63"/>
      <c r="C37" s="10" t="s">
        <v>49</v>
      </c>
      <c r="D37" s="47" t="n">
        <v>1.013547</v>
      </c>
      <c r="E37" s="65"/>
      <c r="F37" s="66"/>
      <c r="H37" s="67"/>
      <c r="I37" s="63"/>
      <c r="J37" s="10" t="s">
        <v>48</v>
      </c>
      <c r="K37" s="47" t="n">
        <v>0.8152</v>
      </c>
      <c r="L37" s="65"/>
      <c r="M37" s="66"/>
    </row>
    <row r="38" customFormat="false" ht="14.25" hidden="false" customHeight="false" outlineLevel="0" collapsed="false">
      <c r="A38" s="67"/>
      <c r="B38" s="19" t="s">
        <v>157</v>
      </c>
      <c r="C38" s="10" t="s">
        <v>42</v>
      </c>
      <c r="D38" s="47" t="n">
        <v>1.304225</v>
      </c>
      <c r="E38" s="65" t="n">
        <v>1.1</v>
      </c>
      <c r="F38" s="66" t="n">
        <v>0.165</v>
      </c>
      <c r="H38" s="67"/>
      <c r="I38" s="63"/>
      <c r="J38" s="10" t="s">
        <v>49</v>
      </c>
      <c r="K38" s="47" t="n">
        <v>0.9835201</v>
      </c>
      <c r="L38" s="65"/>
      <c r="M38" s="66"/>
    </row>
    <row r="39" customFormat="false" ht="14.25" hidden="false" customHeight="false" outlineLevel="0" collapsed="false">
      <c r="A39" s="67"/>
      <c r="B39" s="19"/>
      <c r="C39" s="10" t="s">
        <v>45</v>
      </c>
      <c r="D39" s="47" t="n">
        <v>0.6533028</v>
      </c>
      <c r="E39" s="65"/>
      <c r="F39" s="66"/>
      <c r="H39" s="67"/>
      <c r="I39" s="19" t="s">
        <v>157</v>
      </c>
      <c r="J39" s="10" t="s">
        <v>42</v>
      </c>
      <c r="K39" s="47" t="n">
        <v>1.053387</v>
      </c>
      <c r="L39" s="65" t="n">
        <v>2.198</v>
      </c>
      <c r="M39" s="66" t="n">
        <v>0.3359</v>
      </c>
    </row>
    <row r="40" customFormat="false" ht="14.25" hidden="false" customHeight="false" outlineLevel="0" collapsed="false">
      <c r="A40" s="67"/>
      <c r="B40" s="19"/>
      <c r="C40" s="10" t="s">
        <v>47</v>
      </c>
      <c r="D40" s="47" t="n">
        <v>0.7483155</v>
      </c>
      <c r="E40" s="65"/>
      <c r="F40" s="66"/>
      <c r="H40" s="67"/>
      <c r="I40" s="19"/>
      <c r="J40" s="10" t="s">
        <v>45</v>
      </c>
      <c r="K40" s="47" t="n">
        <v>1.993594</v>
      </c>
      <c r="L40" s="65"/>
      <c r="M40" s="66"/>
    </row>
    <row r="41" customFormat="false" ht="14.25" hidden="false" customHeight="false" outlineLevel="0" collapsed="false">
      <c r="A41" s="67"/>
      <c r="B41" s="19"/>
      <c r="C41" s="10" t="s">
        <v>48</v>
      </c>
      <c r="D41" s="47" t="n">
        <v>1.44239</v>
      </c>
      <c r="E41" s="65"/>
      <c r="F41" s="66"/>
      <c r="H41" s="67"/>
      <c r="I41" s="19"/>
      <c r="J41" s="10" t="s">
        <v>47</v>
      </c>
      <c r="K41" s="47" t="n">
        <v>2.864165</v>
      </c>
      <c r="L41" s="65"/>
      <c r="M41" s="66"/>
      <c r="N41" s="3"/>
      <c r="O41" s="3"/>
      <c r="P41" s="3"/>
      <c r="Q41" s="3"/>
      <c r="R41" s="3"/>
      <c r="S41" s="3"/>
    </row>
    <row r="42" customFormat="false" ht="14.25" hidden="false" customHeight="false" outlineLevel="0" collapsed="false">
      <c r="A42" s="67"/>
      <c r="B42" s="19"/>
      <c r="C42" s="10" t="s">
        <v>49</v>
      </c>
      <c r="D42" s="47" t="n">
        <v>1.34976</v>
      </c>
      <c r="E42" s="65"/>
      <c r="F42" s="66"/>
      <c r="H42" s="67"/>
      <c r="I42" s="19"/>
      <c r="J42" s="10" t="s">
        <v>48</v>
      </c>
      <c r="K42" s="47" t="n">
        <v>2.87661</v>
      </c>
      <c r="L42" s="65"/>
      <c r="M42" s="66"/>
      <c r="N42" s="3"/>
      <c r="O42" s="3"/>
      <c r="P42" s="3"/>
      <c r="Q42" s="3"/>
      <c r="R42" s="3"/>
      <c r="S42" s="3"/>
    </row>
    <row r="43" customFormat="false" ht="14.25" hidden="false" customHeight="false" outlineLevel="0" collapsed="false">
      <c r="A43" s="67"/>
      <c r="B43" s="19" t="s">
        <v>158</v>
      </c>
      <c r="C43" s="10" t="s">
        <v>42</v>
      </c>
      <c r="D43" s="47" t="n">
        <v>12.55592</v>
      </c>
      <c r="E43" s="48" t="n">
        <v>10.84</v>
      </c>
      <c r="F43" s="33" t="n">
        <v>1.05</v>
      </c>
      <c r="H43" s="67"/>
      <c r="I43" s="19"/>
      <c r="J43" s="10" t="s">
        <v>49</v>
      </c>
      <c r="K43" s="47" t="n">
        <v>2.203465</v>
      </c>
      <c r="L43" s="65"/>
      <c r="M43" s="66"/>
    </row>
    <row r="44" customFormat="false" ht="14.25" hidden="false" customHeight="false" outlineLevel="0" collapsed="false">
      <c r="A44" s="67"/>
      <c r="B44" s="19"/>
      <c r="C44" s="10" t="s">
        <v>45</v>
      </c>
      <c r="D44" s="47" t="n">
        <v>12.49021</v>
      </c>
      <c r="E44" s="48"/>
      <c r="F44" s="33"/>
      <c r="H44" s="67"/>
      <c r="I44" s="19" t="s">
        <v>158</v>
      </c>
      <c r="J44" s="10" t="s">
        <v>42</v>
      </c>
      <c r="K44" s="47" t="n">
        <v>2.192222</v>
      </c>
      <c r="L44" s="48" t="n">
        <v>4.585</v>
      </c>
      <c r="M44" s="33" t="n">
        <v>0.9805</v>
      </c>
    </row>
    <row r="45" customFormat="false" ht="14.25" hidden="false" customHeight="false" outlineLevel="0" collapsed="false">
      <c r="A45" s="67"/>
      <c r="B45" s="19"/>
      <c r="C45" s="10" t="s">
        <v>47</v>
      </c>
      <c r="D45" s="47" t="n">
        <v>11.42884</v>
      </c>
      <c r="E45" s="48"/>
      <c r="F45" s="33"/>
      <c r="H45" s="67"/>
      <c r="I45" s="19"/>
      <c r="J45" s="10" t="s">
        <v>45</v>
      </c>
      <c r="K45" s="47" t="n">
        <v>3.063699</v>
      </c>
      <c r="L45" s="48"/>
      <c r="M45" s="33"/>
    </row>
    <row r="46" customFormat="false" ht="14.25" hidden="false" customHeight="false" outlineLevel="0" collapsed="false">
      <c r="A46" s="67"/>
      <c r="B46" s="19"/>
      <c r="C46" s="10" t="s">
        <v>48</v>
      </c>
      <c r="D46" s="47" t="n">
        <v>6.835</v>
      </c>
      <c r="E46" s="48"/>
      <c r="F46" s="33"/>
      <c r="H46" s="67"/>
      <c r="I46" s="19"/>
      <c r="J46" s="10" t="s">
        <v>47</v>
      </c>
      <c r="K46" s="47" t="n">
        <v>5.132258</v>
      </c>
      <c r="L46" s="48"/>
      <c r="M46" s="33"/>
    </row>
    <row r="47" customFormat="false" ht="14.25" hidden="false" customHeight="false" outlineLevel="0" collapsed="false">
      <c r="A47" s="67"/>
      <c r="B47" s="19"/>
      <c r="C47" s="10" t="s">
        <v>49</v>
      </c>
      <c r="D47" s="47" t="n">
        <v>10.8734</v>
      </c>
      <c r="E47" s="48"/>
      <c r="F47" s="33"/>
      <c r="H47" s="67"/>
      <c r="I47" s="19"/>
      <c r="J47" s="10" t="s">
        <v>48</v>
      </c>
      <c r="K47" s="47" t="n">
        <v>7.8842</v>
      </c>
      <c r="L47" s="48"/>
      <c r="M47" s="33"/>
    </row>
    <row r="48" customFormat="false" ht="14.25" hidden="false" customHeight="false" outlineLevel="0" collapsed="false">
      <c r="A48" s="67" t="s">
        <v>150</v>
      </c>
      <c r="B48" s="63" t="s">
        <v>156</v>
      </c>
      <c r="C48" s="10" t="s">
        <v>42</v>
      </c>
      <c r="D48" s="47" t="n">
        <v>0.8514021</v>
      </c>
      <c r="E48" s="65" t="n">
        <v>1</v>
      </c>
      <c r="F48" s="66" t="n">
        <v>0.1176</v>
      </c>
      <c r="H48" s="67"/>
      <c r="I48" s="19"/>
      <c r="J48" s="10" t="s">
        <v>49</v>
      </c>
      <c r="K48" s="47" t="n">
        <v>4.65237</v>
      </c>
      <c r="L48" s="48"/>
      <c r="M48" s="33"/>
    </row>
    <row r="49" customFormat="false" ht="14.25" hidden="false" customHeight="false" outlineLevel="0" collapsed="false">
      <c r="A49" s="67"/>
      <c r="B49" s="63"/>
      <c r="C49" s="10" t="s">
        <v>45</v>
      </c>
      <c r="D49" s="47" t="n">
        <v>0.7942337</v>
      </c>
      <c r="E49" s="65"/>
      <c r="F49" s="66"/>
      <c r="H49" s="45" t="s">
        <v>99</v>
      </c>
      <c r="I49" s="63" t="s">
        <v>156</v>
      </c>
      <c r="J49" s="10" t="s">
        <v>42</v>
      </c>
      <c r="K49" s="47" t="n">
        <v>0.9302276</v>
      </c>
      <c r="L49" s="65" t="n">
        <v>1</v>
      </c>
      <c r="M49" s="66" t="n">
        <v>0.05391</v>
      </c>
    </row>
    <row r="50" customFormat="false" ht="14.25" hidden="false" customHeight="false" outlineLevel="0" collapsed="false">
      <c r="A50" s="67"/>
      <c r="B50" s="63"/>
      <c r="C50" s="10" t="s">
        <v>47</v>
      </c>
      <c r="D50" s="47" t="n">
        <v>1.454364</v>
      </c>
      <c r="E50" s="65"/>
      <c r="F50" s="66"/>
      <c r="H50" s="45"/>
      <c r="I50" s="63"/>
      <c r="J50" s="10" t="s">
        <v>45</v>
      </c>
      <c r="K50" s="47" t="n">
        <v>1.192381</v>
      </c>
      <c r="L50" s="65"/>
      <c r="M50" s="66"/>
    </row>
    <row r="51" customFormat="false" ht="14.25" hidden="false" customHeight="false" outlineLevel="0" collapsed="false">
      <c r="A51" s="67"/>
      <c r="B51" s="63"/>
      <c r="C51" s="10" t="s">
        <v>48</v>
      </c>
      <c r="D51" s="47" t="n">
        <v>0.9682459</v>
      </c>
      <c r="E51" s="65"/>
      <c r="F51" s="66"/>
      <c r="H51" s="45"/>
      <c r="I51" s="63"/>
      <c r="J51" s="10" t="s">
        <v>47</v>
      </c>
      <c r="K51" s="47" t="n">
        <v>0.8773917</v>
      </c>
      <c r="L51" s="65"/>
      <c r="M51" s="66"/>
    </row>
    <row r="52" customFormat="false" ht="14.25" hidden="false" customHeight="false" outlineLevel="0" collapsed="false">
      <c r="A52" s="67"/>
      <c r="B52" s="63"/>
      <c r="C52" s="10" t="s">
        <v>49</v>
      </c>
      <c r="D52" s="47" t="n">
        <v>0.9317543</v>
      </c>
      <c r="E52" s="65"/>
      <c r="F52" s="66"/>
      <c r="H52" s="45"/>
      <c r="I52" s="63"/>
      <c r="J52" s="10" t="s">
        <v>48</v>
      </c>
      <c r="K52" s="47" t="n">
        <v>1.02458</v>
      </c>
      <c r="L52" s="65"/>
      <c r="M52" s="66"/>
    </row>
    <row r="53" customFormat="false" ht="14.25" hidden="false" customHeight="false" outlineLevel="0" collapsed="false">
      <c r="A53" s="67"/>
      <c r="B53" s="19" t="s">
        <v>157</v>
      </c>
      <c r="C53" s="10" t="s">
        <v>42</v>
      </c>
      <c r="D53" s="47" t="n">
        <v>2.706379</v>
      </c>
      <c r="E53" s="65" t="n">
        <v>3.442</v>
      </c>
      <c r="F53" s="66" t="n">
        <v>0.7288</v>
      </c>
      <c r="H53" s="45"/>
      <c r="I53" s="63"/>
      <c r="J53" s="10" t="s">
        <v>49</v>
      </c>
      <c r="K53" s="47" t="n">
        <v>0.9754197</v>
      </c>
      <c r="L53" s="65"/>
      <c r="M53" s="66"/>
    </row>
    <row r="54" customFormat="false" ht="14.25" hidden="false" customHeight="false" outlineLevel="0" collapsed="false">
      <c r="A54" s="67"/>
      <c r="B54" s="19"/>
      <c r="C54" s="10" t="s">
        <v>45</v>
      </c>
      <c r="D54" s="47" t="n">
        <v>3.614906</v>
      </c>
      <c r="E54" s="65"/>
      <c r="F54" s="66"/>
      <c r="H54" s="45"/>
      <c r="I54" s="19" t="s">
        <v>157</v>
      </c>
      <c r="J54" s="10" t="s">
        <v>42</v>
      </c>
      <c r="K54" s="47" t="n">
        <v>1.034726</v>
      </c>
      <c r="L54" s="65" t="n">
        <v>1.61</v>
      </c>
      <c r="M54" s="66" t="n">
        <v>0.1579</v>
      </c>
    </row>
    <row r="55" customFormat="false" ht="14.25" hidden="false" customHeight="false" outlineLevel="0" collapsed="false">
      <c r="A55" s="67"/>
      <c r="B55" s="19"/>
      <c r="C55" s="10" t="s">
        <v>47</v>
      </c>
      <c r="D55" s="47" t="n">
        <v>1.471236</v>
      </c>
      <c r="E55" s="65"/>
      <c r="F55" s="66"/>
      <c r="H55" s="45"/>
      <c r="I55" s="19"/>
      <c r="J55" s="10" t="s">
        <v>45</v>
      </c>
      <c r="K55" s="47" t="n">
        <v>1.72297</v>
      </c>
      <c r="L55" s="65"/>
      <c r="M55" s="66"/>
    </row>
    <row r="56" customFormat="false" ht="14.25" hidden="false" customHeight="false" outlineLevel="0" collapsed="false">
      <c r="A56" s="67"/>
      <c r="B56" s="19"/>
      <c r="C56" s="10" t="s">
        <v>48</v>
      </c>
      <c r="D56" s="47" t="n">
        <v>5.925064</v>
      </c>
      <c r="E56" s="65"/>
      <c r="F56" s="66"/>
      <c r="H56" s="45"/>
      <c r="I56" s="19"/>
      <c r="J56" s="10" t="s">
        <v>47</v>
      </c>
      <c r="K56" s="47" t="n">
        <v>1.99832</v>
      </c>
      <c r="L56" s="65"/>
      <c r="M56" s="66"/>
    </row>
    <row r="57" customFormat="false" ht="14.25" hidden="false" customHeight="false" outlineLevel="0" collapsed="false">
      <c r="A57" s="67"/>
      <c r="B57" s="19"/>
      <c r="C57" s="10" t="s">
        <v>49</v>
      </c>
      <c r="D57" s="47" t="n">
        <v>3.492476</v>
      </c>
      <c r="E57" s="65"/>
      <c r="F57" s="66"/>
      <c r="H57" s="45"/>
      <c r="I57" s="19"/>
      <c r="J57" s="10" t="s">
        <v>48</v>
      </c>
      <c r="K57" s="47" t="n">
        <v>1.67342</v>
      </c>
      <c r="L57" s="65"/>
      <c r="M57" s="66"/>
    </row>
    <row r="58" customFormat="false" ht="14.25" hidden="false" customHeight="false" outlineLevel="0" collapsed="false">
      <c r="A58" s="67"/>
      <c r="B58" s="19" t="s">
        <v>158</v>
      </c>
      <c r="C58" s="10" t="s">
        <v>42</v>
      </c>
      <c r="D58" s="47" t="n">
        <v>14.14793</v>
      </c>
      <c r="E58" s="48" t="n">
        <v>12.59</v>
      </c>
      <c r="F58" s="33" t="n">
        <v>2.549</v>
      </c>
      <c r="H58" s="45"/>
      <c r="I58" s="19"/>
      <c r="J58" s="10" t="s">
        <v>49</v>
      </c>
      <c r="K58" s="47" t="n">
        <v>1.620736</v>
      </c>
      <c r="L58" s="65"/>
      <c r="M58" s="66"/>
    </row>
    <row r="59" customFormat="false" ht="14.25" hidden="false" customHeight="false" outlineLevel="0" collapsed="false">
      <c r="A59" s="67"/>
      <c r="B59" s="19"/>
      <c r="C59" s="10" t="s">
        <v>45</v>
      </c>
      <c r="D59" s="47" t="n">
        <v>20.18715</v>
      </c>
      <c r="E59" s="48"/>
      <c r="F59" s="33"/>
      <c r="H59" s="45"/>
      <c r="I59" s="19" t="s">
        <v>158</v>
      </c>
      <c r="J59" s="10" t="s">
        <v>42</v>
      </c>
      <c r="K59" s="47" t="n">
        <v>6.492959</v>
      </c>
      <c r="L59" s="48" t="n">
        <v>4.837</v>
      </c>
      <c r="M59" s="33" t="n">
        <v>0.7406</v>
      </c>
    </row>
    <row r="60" customFormat="false" ht="14.25" hidden="false" customHeight="false" outlineLevel="0" collapsed="false">
      <c r="A60" s="67"/>
      <c r="B60" s="19"/>
      <c r="C60" s="10" t="s">
        <v>47</v>
      </c>
      <c r="D60" s="47" t="n">
        <v>11.44373</v>
      </c>
      <c r="E60" s="48"/>
      <c r="F60" s="33"/>
      <c r="H60" s="45"/>
      <c r="I60" s="19"/>
      <c r="J60" s="10" t="s">
        <v>45</v>
      </c>
      <c r="K60" s="47" t="n">
        <v>3.661196</v>
      </c>
      <c r="L60" s="48"/>
      <c r="M60" s="33"/>
    </row>
    <row r="61" customFormat="false" ht="14.25" hidden="false" customHeight="false" outlineLevel="0" collapsed="false">
      <c r="A61" s="67"/>
      <c r="B61" s="19"/>
      <c r="C61" s="10" t="s">
        <v>48</v>
      </c>
      <c r="D61" s="47" t="n">
        <v>4.321</v>
      </c>
      <c r="E61" s="48"/>
      <c r="F61" s="33"/>
      <c r="H61" s="45"/>
      <c r="I61" s="19"/>
      <c r="J61" s="10" t="s">
        <v>47</v>
      </c>
      <c r="K61" s="47" t="n">
        <v>2.772377</v>
      </c>
      <c r="L61" s="48"/>
      <c r="M61" s="33"/>
    </row>
    <row r="62" customFormat="false" ht="14.25" hidden="false" customHeight="false" outlineLevel="0" collapsed="false">
      <c r="A62" s="67"/>
      <c r="B62" s="19"/>
      <c r="C62" s="10" t="s">
        <v>49</v>
      </c>
      <c r="D62" s="47" t="n">
        <v>12.85248</v>
      </c>
      <c r="E62" s="48"/>
      <c r="F62" s="33"/>
      <c r="H62" s="45"/>
      <c r="I62" s="19"/>
      <c r="J62" s="10" t="s">
        <v>48</v>
      </c>
      <c r="K62" s="47" t="n">
        <v>6.44383</v>
      </c>
      <c r="L62" s="48"/>
      <c r="M62" s="33"/>
    </row>
    <row r="63" customFormat="false" ht="14.25" hidden="false" customHeight="false" outlineLevel="0" collapsed="false">
      <c r="A63" s="45" t="s">
        <v>149</v>
      </c>
      <c r="B63" s="63" t="s">
        <v>156</v>
      </c>
      <c r="C63" s="10" t="s">
        <v>42</v>
      </c>
      <c r="D63" s="47" t="n">
        <v>1.228844</v>
      </c>
      <c r="E63" s="65" t="n">
        <v>1</v>
      </c>
      <c r="F63" s="66" t="n">
        <v>0.1217</v>
      </c>
      <c r="H63" s="45"/>
      <c r="I63" s="19"/>
      <c r="J63" s="10" t="s">
        <v>49</v>
      </c>
      <c r="K63" s="47" t="n">
        <v>4.81264</v>
      </c>
      <c r="L63" s="48"/>
      <c r="M63" s="33"/>
    </row>
    <row r="64" customFormat="false" ht="14.25" hidden="false" customHeight="false" outlineLevel="0" collapsed="false">
      <c r="A64" s="45"/>
      <c r="B64" s="63"/>
      <c r="C64" s="10" t="s">
        <v>45</v>
      </c>
      <c r="D64" s="47" t="n">
        <v>1.243734</v>
      </c>
      <c r="E64" s="65"/>
      <c r="F64" s="66"/>
    </row>
    <row r="65" customFormat="false" ht="14.25" hidden="false" customHeight="false" outlineLevel="0" collapsed="false">
      <c r="A65" s="45"/>
      <c r="B65" s="63"/>
      <c r="C65" s="10" t="s">
        <v>47</v>
      </c>
      <c r="D65" s="47" t="n">
        <v>0.671346</v>
      </c>
      <c r="E65" s="65"/>
      <c r="F65" s="66"/>
      <c r="G65" s="3"/>
      <c r="H65" s="3"/>
      <c r="I65" s="3"/>
      <c r="J65" s="3"/>
    </row>
    <row r="66" customFormat="false" ht="14.25" hidden="false" customHeight="false" outlineLevel="0" collapsed="false">
      <c r="A66" s="45"/>
      <c r="B66" s="63"/>
      <c r="C66" s="10" t="s">
        <v>48</v>
      </c>
      <c r="D66" s="47" t="n">
        <v>0.746266</v>
      </c>
      <c r="E66" s="65"/>
      <c r="F66" s="66"/>
      <c r="G66" s="3"/>
      <c r="H66" s="3"/>
      <c r="I66" s="3"/>
      <c r="J66" s="3"/>
    </row>
    <row r="67" customFormat="false" ht="14.25" hidden="false" customHeight="false" outlineLevel="0" collapsed="false">
      <c r="A67" s="45"/>
      <c r="B67" s="63"/>
      <c r="C67" s="10" t="s">
        <v>49</v>
      </c>
      <c r="D67" s="47" t="n">
        <v>1.10981</v>
      </c>
      <c r="E67" s="65"/>
      <c r="F67" s="66"/>
    </row>
    <row r="68" customFormat="false" ht="14.25" hidden="false" customHeight="false" outlineLevel="0" collapsed="false">
      <c r="A68" s="45"/>
      <c r="B68" s="19" t="s">
        <v>157</v>
      </c>
      <c r="C68" s="10" t="s">
        <v>42</v>
      </c>
      <c r="D68" s="47" t="n">
        <v>4.35148</v>
      </c>
      <c r="E68" s="65" t="n">
        <v>6.571</v>
      </c>
      <c r="F68" s="66" t="n">
        <v>1.358</v>
      </c>
    </row>
    <row r="69" customFormat="false" ht="14.25" hidden="false" customHeight="false" outlineLevel="0" collapsed="false">
      <c r="A69" s="45"/>
      <c r="B69" s="19"/>
      <c r="C69" s="10" t="s">
        <v>45</v>
      </c>
      <c r="D69" s="47" t="n">
        <v>8.12742</v>
      </c>
      <c r="E69" s="65"/>
      <c r="F69" s="66"/>
    </row>
    <row r="70" customFormat="false" ht="14.25" hidden="false" customHeight="false" outlineLevel="0" collapsed="false">
      <c r="A70" s="45"/>
      <c r="B70" s="19"/>
      <c r="C70" s="10" t="s">
        <v>47</v>
      </c>
      <c r="D70" s="47" t="n">
        <v>3.061064</v>
      </c>
      <c r="E70" s="65"/>
      <c r="F70" s="66"/>
    </row>
    <row r="71" customFormat="false" ht="14.25" hidden="false" customHeight="false" outlineLevel="0" collapsed="false">
      <c r="A71" s="45"/>
      <c r="B71" s="19"/>
      <c r="C71" s="10" t="s">
        <v>48</v>
      </c>
      <c r="D71" s="47" t="n">
        <v>10.72114</v>
      </c>
      <c r="E71" s="65"/>
      <c r="F71" s="66"/>
    </row>
    <row r="72" customFormat="false" ht="14.25" hidden="false" customHeight="false" outlineLevel="0" collapsed="false">
      <c r="A72" s="45"/>
      <c r="B72" s="19"/>
      <c r="C72" s="10" t="s">
        <v>49</v>
      </c>
      <c r="D72" s="47" t="n">
        <v>6.593874</v>
      </c>
      <c r="E72" s="65"/>
      <c r="F72" s="66"/>
    </row>
    <row r="73" customFormat="false" ht="14.25" hidden="false" customHeight="false" outlineLevel="0" collapsed="false">
      <c r="A73" s="45"/>
      <c r="B73" s="19" t="s">
        <v>158</v>
      </c>
      <c r="C73" s="10" t="s">
        <v>42</v>
      </c>
      <c r="D73" s="47" t="n">
        <v>19.61621</v>
      </c>
      <c r="E73" s="48" t="n">
        <v>20.17</v>
      </c>
      <c r="F73" s="33" t="n">
        <v>2.18</v>
      </c>
    </row>
    <row r="74" customFormat="false" ht="14.25" hidden="false" customHeight="false" outlineLevel="0" collapsed="false">
      <c r="A74" s="45"/>
      <c r="B74" s="19"/>
      <c r="C74" s="10" t="s">
        <v>45</v>
      </c>
      <c r="D74" s="47" t="n">
        <v>24.80448</v>
      </c>
      <c r="E74" s="48"/>
      <c r="F74" s="33"/>
    </row>
    <row r="75" customFormat="false" ht="14.25" hidden="false" customHeight="false" outlineLevel="0" collapsed="false">
      <c r="A75" s="45"/>
      <c r="B75" s="19"/>
      <c r="C75" s="10" t="s">
        <v>47</v>
      </c>
      <c r="D75" s="47" t="n">
        <v>23.62294</v>
      </c>
      <c r="E75" s="48"/>
      <c r="F75" s="33"/>
    </row>
    <row r="76" customFormat="false" ht="14.25" hidden="false" customHeight="false" outlineLevel="0" collapsed="false">
      <c r="A76" s="45"/>
      <c r="B76" s="19"/>
      <c r="C76" s="10" t="s">
        <v>48</v>
      </c>
      <c r="D76" s="47" t="n">
        <v>12.342</v>
      </c>
      <c r="E76" s="48"/>
      <c r="F76" s="33"/>
    </row>
    <row r="77" customFormat="false" ht="14.25" hidden="false" customHeight="false" outlineLevel="0" collapsed="false">
      <c r="A77" s="45"/>
      <c r="B77" s="19"/>
      <c r="C77" s="10" t="s">
        <v>49</v>
      </c>
      <c r="D77" s="47" t="n">
        <v>20.46274</v>
      </c>
      <c r="E77" s="48"/>
      <c r="F77" s="33"/>
    </row>
    <row r="79" customFormat="false" ht="14.25" hidden="false" customHeight="false" outlineLevel="0" collapsed="false">
      <c r="A79" s="2" t="s">
        <v>159</v>
      </c>
      <c r="B79" s="2"/>
      <c r="C79" s="2"/>
      <c r="D79" s="2"/>
      <c r="E79" s="2"/>
      <c r="F79" s="2"/>
      <c r="G79" s="2"/>
      <c r="H79" s="2"/>
    </row>
    <row r="80" customFormat="false" ht="14.25" hidden="false" customHeight="false" outlineLevel="0" collapsed="false">
      <c r="A80" s="19"/>
      <c r="B80" s="19"/>
      <c r="C80" s="45" t="s">
        <v>97</v>
      </c>
      <c r="D80" s="45"/>
      <c r="E80" s="45"/>
      <c r="F80" s="45"/>
      <c r="G80" s="45"/>
      <c r="H80" s="13" t="s">
        <v>72</v>
      </c>
      <c r="I80" s="13" t="s">
        <v>40</v>
      </c>
      <c r="J80" s="45" t="s">
        <v>114</v>
      </c>
      <c r="K80" s="45"/>
      <c r="L80" s="45"/>
      <c r="M80" s="45"/>
      <c r="N80" s="45"/>
      <c r="O80" s="13" t="s">
        <v>72</v>
      </c>
      <c r="P80" s="13" t="s">
        <v>40</v>
      </c>
      <c r="Q80" s="45" t="s">
        <v>115</v>
      </c>
      <c r="R80" s="45"/>
      <c r="S80" s="45"/>
      <c r="T80" s="45"/>
      <c r="U80" s="45"/>
      <c r="V80" s="13" t="s">
        <v>72</v>
      </c>
      <c r="W80" s="13" t="s">
        <v>40</v>
      </c>
    </row>
    <row r="81" customFormat="false" ht="14.25" hidden="false" customHeight="false" outlineLevel="0" collapsed="false">
      <c r="A81" s="6" t="s">
        <v>98</v>
      </c>
      <c r="B81" s="46" t="s">
        <v>160</v>
      </c>
      <c r="C81" s="14" t="n">
        <v>89.2</v>
      </c>
      <c r="D81" s="14" t="n">
        <v>93</v>
      </c>
      <c r="E81" s="14" t="n">
        <v>86.7</v>
      </c>
      <c r="F81" s="14" t="n">
        <v>80.5</v>
      </c>
      <c r="G81" s="14" t="n">
        <v>87.3</v>
      </c>
      <c r="H81" s="14" t="n">
        <v>87.34</v>
      </c>
      <c r="I81" s="14" t="n">
        <v>2.033372</v>
      </c>
      <c r="J81" s="14" t="n">
        <v>50.9</v>
      </c>
      <c r="K81" s="14" t="n">
        <v>46.7</v>
      </c>
      <c r="L81" s="14" t="n">
        <v>60.3</v>
      </c>
      <c r="M81" s="14" t="n">
        <v>55.9</v>
      </c>
      <c r="N81" s="14" t="n">
        <v>53.4</v>
      </c>
      <c r="O81" s="14" t="n">
        <v>53.44</v>
      </c>
      <c r="P81" s="14" t="n">
        <v>2.291201</v>
      </c>
      <c r="Q81" s="14" t="n">
        <v>50.4</v>
      </c>
      <c r="R81" s="14" t="n">
        <v>45.8</v>
      </c>
      <c r="S81" s="14" t="n">
        <v>52.7</v>
      </c>
      <c r="T81" s="14" t="n">
        <v>49.6</v>
      </c>
      <c r="U81" s="14" t="n">
        <v>49.6</v>
      </c>
      <c r="V81" s="14" t="n">
        <v>49.62</v>
      </c>
      <c r="W81" s="14" t="n">
        <v>1.111036</v>
      </c>
    </row>
    <row r="82" customFormat="false" ht="14.25" hidden="false" customHeight="false" outlineLevel="0" collapsed="false">
      <c r="A82" s="6"/>
      <c r="B82" s="46" t="s">
        <v>161</v>
      </c>
      <c r="C82" s="14" t="n">
        <v>60.3</v>
      </c>
      <c r="D82" s="14" t="n">
        <v>68.9</v>
      </c>
      <c r="E82" s="14" t="n">
        <v>70.8</v>
      </c>
      <c r="F82" s="14" t="n">
        <v>60.4</v>
      </c>
      <c r="G82" s="14" t="n">
        <v>65.8</v>
      </c>
      <c r="H82" s="14" t="n">
        <v>65.24</v>
      </c>
      <c r="I82" s="14" t="n">
        <v>2.150023</v>
      </c>
      <c r="J82" s="14" t="n">
        <v>69.8</v>
      </c>
      <c r="K82" s="14" t="n">
        <v>70.9</v>
      </c>
      <c r="L82" s="14" t="n">
        <v>72.9</v>
      </c>
      <c r="M82" s="14" t="n">
        <v>65.2</v>
      </c>
      <c r="N82" s="14" t="n">
        <v>69.8</v>
      </c>
      <c r="O82" s="14" t="n">
        <v>69.72</v>
      </c>
      <c r="P82" s="14" t="n">
        <v>1.263883</v>
      </c>
      <c r="Q82" s="14" t="n">
        <v>66.7</v>
      </c>
      <c r="R82" s="14" t="n">
        <v>69.4</v>
      </c>
      <c r="S82" s="14" t="n">
        <v>71.1</v>
      </c>
      <c r="T82" s="14" t="n">
        <v>58.1</v>
      </c>
      <c r="U82" s="14" t="n">
        <v>66.2</v>
      </c>
      <c r="V82" s="14" t="n">
        <v>66.3</v>
      </c>
      <c r="W82" s="14" t="n">
        <v>2.236739</v>
      </c>
    </row>
    <row r="83" customFormat="false" ht="14.25" hidden="false" customHeight="false" outlineLevel="0" collapsed="false">
      <c r="A83" s="6"/>
      <c r="B83" s="46" t="s">
        <v>162</v>
      </c>
      <c r="C83" s="14" t="n">
        <v>59.4</v>
      </c>
      <c r="D83" s="14" t="n">
        <v>69.9</v>
      </c>
      <c r="E83" s="14" t="n">
        <v>65.1</v>
      </c>
      <c r="F83" s="14" t="n">
        <v>65.8</v>
      </c>
      <c r="G83" s="14" t="n">
        <v>60.1</v>
      </c>
      <c r="H83" s="14" t="n">
        <v>64.06</v>
      </c>
      <c r="I83" s="14" t="n">
        <v>1.944376</v>
      </c>
      <c r="J83" s="14" t="n">
        <v>68.2</v>
      </c>
      <c r="K83" s="14" t="n">
        <v>59.8</v>
      </c>
      <c r="L83" s="14" t="n">
        <v>65.9</v>
      </c>
      <c r="M83" s="14" t="n">
        <v>67.6</v>
      </c>
      <c r="N83" s="14" t="n">
        <v>65.4</v>
      </c>
      <c r="O83" s="14" t="n">
        <v>65.38</v>
      </c>
      <c r="P83" s="14" t="n">
        <v>1.488086</v>
      </c>
      <c r="Q83" s="14" t="n">
        <v>67.8</v>
      </c>
      <c r="R83" s="14" t="n">
        <v>69.4</v>
      </c>
      <c r="S83" s="14" t="n">
        <v>70.6</v>
      </c>
      <c r="T83" s="14" t="n">
        <v>65.9</v>
      </c>
      <c r="U83" s="14" t="n">
        <v>68.5</v>
      </c>
      <c r="V83" s="14" t="n">
        <v>68.44</v>
      </c>
      <c r="W83" s="14" t="n">
        <v>0.78905</v>
      </c>
    </row>
    <row r="85" customFormat="false" ht="14.25" hidden="false" customHeight="false" outlineLevel="0" collapsed="false">
      <c r="A85" s="19"/>
      <c r="B85" s="19"/>
      <c r="C85" s="45" t="s">
        <v>97</v>
      </c>
      <c r="D85" s="45"/>
      <c r="E85" s="45"/>
      <c r="F85" s="45"/>
      <c r="G85" s="45"/>
      <c r="H85" s="13" t="s">
        <v>72</v>
      </c>
      <c r="I85" s="13" t="s">
        <v>40</v>
      </c>
      <c r="J85" s="45" t="s">
        <v>114</v>
      </c>
      <c r="K85" s="45"/>
      <c r="L85" s="45"/>
      <c r="M85" s="45"/>
      <c r="N85" s="45"/>
      <c r="O85" s="13" t="s">
        <v>72</v>
      </c>
      <c r="P85" s="13" t="s">
        <v>40</v>
      </c>
      <c r="Q85" s="45" t="s">
        <v>115</v>
      </c>
      <c r="R85" s="45"/>
      <c r="S85" s="45"/>
      <c r="T85" s="45"/>
      <c r="U85" s="45"/>
      <c r="V85" s="13" t="s">
        <v>72</v>
      </c>
      <c r="W85" s="13" t="s">
        <v>40</v>
      </c>
    </row>
    <row r="86" customFormat="false" ht="14.25" hidden="false" customHeight="false" outlineLevel="0" collapsed="false">
      <c r="A86" s="6" t="s">
        <v>99</v>
      </c>
      <c r="B86" s="46" t="s">
        <v>160</v>
      </c>
      <c r="C86" s="14" t="n">
        <v>78.9</v>
      </c>
      <c r="D86" s="14" t="n">
        <v>92.8</v>
      </c>
      <c r="E86" s="14" t="n">
        <v>90.7</v>
      </c>
      <c r="F86" s="14" t="n">
        <v>84.1</v>
      </c>
      <c r="G86" s="14" t="n">
        <v>85.3</v>
      </c>
      <c r="H86" s="14" t="n">
        <v>86.36</v>
      </c>
      <c r="I86" s="14" t="n">
        <v>2.471761</v>
      </c>
      <c r="J86" s="14" t="n">
        <v>40.2</v>
      </c>
      <c r="K86" s="14" t="n">
        <v>37.8</v>
      </c>
      <c r="L86" s="14" t="n">
        <v>45.9</v>
      </c>
      <c r="M86" s="14" t="n">
        <v>50.4</v>
      </c>
      <c r="N86" s="14" t="n">
        <v>46.2</v>
      </c>
      <c r="O86" s="14" t="n">
        <v>44.1</v>
      </c>
      <c r="P86" s="14" t="n">
        <v>2.260973</v>
      </c>
      <c r="Q86" s="14" t="n">
        <v>44.2</v>
      </c>
      <c r="R86" s="14" t="n">
        <v>47.9</v>
      </c>
      <c r="S86" s="14" t="n">
        <v>53.6</v>
      </c>
      <c r="T86" s="14" t="n">
        <v>55.8</v>
      </c>
      <c r="U86" s="14" t="n">
        <v>52.8</v>
      </c>
      <c r="V86" s="14" t="n">
        <v>50.86</v>
      </c>
      <c r="W86" s="14" t="n">
        <v>2.107036</v>
      </c>
    </row>
    <row r="87" customFormat="false" ht="14.25" hidden="false" customHeight="false" outlineLevel="0" collapsed="false">
      <c r="A87" s="6"/>
      <c r="B87" s="46" t="s">
        <v>161</v>
      </c>
      <c r="C87" s="14" t="n">
        <v>59.1</v>
      </c>
      <c r="D87" s="14" t="n">
        <v>64.4</v>
      </c>
      <c r="E87" s="14" t="n">
        <v>68.2</v>
      </c>
      <c r="F87" s="14" t="n">
        <v>59.8</v>
      </c>
      <c r="G87" s="14" t="n">
        <v>56.6</v>
      </c>
      <c r="H87" s="14" t="n">
        <v>61.62</v>
      </c>
      <c r="I87" s="14" t="n">
        <v>2.072294</v>
      </c>
      <c r="J87" s="14" t="n">
        <v>69.4</v>
      </c>
      <c r="K87" s="14" t="n">
        <v>61.6</v>
      </c>
      <c r="L87" s="14" t="n">
        <v>60.7</v>
      </c>
      <c r="M87" s="14" t="n">
        <v>65.6</v>
      </c>
      <c r="N87" s="14" t="n">
        <v>60.4</v>
      </c>
      <c r="O87" s="14" t="n">
        <v>63.54</v>
      </c>
      <c r="P87" s="14" t="n">
        <v>1.735972</v>
      </c>
      <c r="Q87" s="14" t="n">
        <v>60.5</v>
      </c>
      <c r="R87" s="14" t="n">
        <v>53.3</v>
      </c>
      <c r="S87" s="14" t="n">
        <v>65.2</v>
      </c>
      <c r="T87" s="14" t="n">
        <v>56.1</v>
      </c>
      <c r="U87" s="14" t="n">
        <v>64.8</v>
      </c>
      <c r="V87" s="14" t="n">
        <v>59.98</v>
      </c>
      <c r="W87" s="14" t="n">
        <v>2.349766</v>
      </c>
    </row>
    <row r="88" customFormat="false" ht="14.25" hidden="false" customHeight="false" outlineLevel="0" collapsed="false">
      <c r="A88" s="6"/>
      <c r="B88" s="46" t="s">
        <v>162</v>
      </c>
      <c r="C88" s="14" t="n">
        <v>57.5</v>
      </c>
      <c r="D88" s="14" t="n">
        <v>58.7</v>
      </c>
      <c r="E88" s="14" t="n">
        <v>59.8</v>
      </c>
      <c r="F88" s="14" t="n">
        <v>54.5</v>
      </c>
      <c r="G88" s="14" t="n">
        <v>64.9</v>
      </c>
      <c r="H88" s="14" t="n">
        <v>59.08</v>
      </c>
      <c r="I88" s="14" t="n">
        <v>1.703056</v>
      </c>
      <c r="J88" s="14" t="n">
        <v>66.9</v>
      </c>
      <c r="K88" s="14" t="n">
        <v>62.9</v>
      </c>
      <c r="L88" s="14" t="n">
        <v>55.8</v>
      </c>
      <c r="M88" s="14" t="n">
        <v>58.5</v>
      </c>
      <c r="N88" s="14" t="n">
        <v>60.2</v>
      </c>
      <c r="O88" s="14" t="n">
        <v>60.86</v>
      </c>
      <c r="P88" s="14" t="n">
        <v>1.900684</v>
      </c>
      <c r="Q88" s="14" t="n">
        <v>62.5</v>
      </c>
      <c r="R88" s="14" t="n">
        <v>69.5</v>
      </c>
      <c r="S88" s="14" t="n">
        <v>65.7</v>
      </c>
      <c r="T88" s="14" t="n">
        <v>67.6</v>
      </c>
      <c r="U88" s="14" t="n">
        <v>60.9</v>
      </c>
      <c r="V88" s="14" t="n">
        <v>65.24</v>
      </c>
      <c r="W88" s="14" t="n">
        <v>1.585434</v>
      </c>
    </row>
    <row r="90" customFormat="false" ht="14.25" hidden="false" customHeight="false" outlineLevel="0" collapsed="false">
      <c r="A90" s="44" t="s">
        <v>163</v>
      </c>
      <c r="B90" s="44"/>
      <c r="C90" s="44"/>
      <c r="D90" s="44"/>
      <c r="E90" s="44"/>
      <c r="F90" s="44"/>
    </row>
    <row r="91" customFormat="false" ht="60" hidden="false" customHeight="false" outlineLevel="0" collapsed="false">
      <c r="A91" s="69" t="s">
        <v>100</v>
      </c>
      <c r="B91" s="10"/>
      <c r="C91" s="10"/>
      <c r="D91" s="35" t="s">
        <v>38</v>
      </c>
      <c r="E91" s="36" t="s">
        <v>39</v>
      </c>
      <c r="F91" s="13" t="s">
        <v>40</v>
      </c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</row>
    <row r="92" customFormat="false" ht="14.25" hidden="false" customHeight="true" outlineLevel="0" collapsed="false">
      <c r="A92" s="67" t="s">
        <v>98</v>
      </c>
      <c r="B92" s="70" t="s">
        <v>160</v>
      </c>
      <c r="C92" s="10" t="s">
        <v>42</v>
      </c>
      <c r="D92" s="47" t="n">
        <v>1.20956</v>
      </c>
      <c r="E92" s="33" t="n">
        <v>1</v>
      </c>
      <c r="F92" s="33" t="n">
        <v>0.1264188</v>
      </c>
    </row>
    <row r="93" customFormat="false" ht="14.25" hidden="false" customHeight="false" outlineLevel="0" collapsed="false">
      <c r="A93" s="67"/>
      <c r="B93" s="70"/>
      <c r="C93" s="10" t="s">
        <v>45</v>
      </c>
      <c r="D93" s="47" t="n">
        <v>0.820956</v>
      </c>
      <c r="E93" s="33"/>
      <c r="F93" s="33"/>
    </row>
    <row r="94" customFormat="false" ht="14.25" hidden="false" customHeight="false" outlineLevel="0" collapsed="false">
      <c r="A94" s="67"/>
      <c r="B94" s="70"/>
      <c r="C94" s="10" t="s">
        <v>47</v>
      </c>
      <c r="D94" s="47" t="n">
        <v>1.320956</v>
      </c>
      <c r="E94" s="33"/>
      <c r="F94" s="33"/>
    </row>
    <row r="95" customFormat="false" ht="14.25" hidden="false" customHeight="false" outlineLevel="0" collapsed="false">
      <c r="A95" s="67"/>
      <c r="B95" s="70"/>
      <c r="C95" s="10" t="s">
        <v>48</v>
      </c>
      <c r="D95" s="47" t="n">
        <v>1.022863</v>
      </c>
      <c r="E95" s="33"/>
      <c r="F95" s="33"/>
    </row>
    <row r="96" customFormat="false" ht="14.25" hidden="false" customHeight="false" outlineLevel="0" collapsed="false">
      <c r="A96" s="67"/>
      <c r="B96" s="70"/>
      <c r="C96" s="10" t="s">
        <v>49</v>
      </c>
      <c r="D96" s="47" t="n">
        <v>0.625665</v>
      </c>
      <c r="E96" s="33"/>
      <c r="F96" s="33"/>
    </row>
    <row r="97" customFormat="false" ht="14.25" hidden="false" customHeight="true" outlineLevel="0" collapsed="false">
      <c r="A97" s="67"/>
      <c r="B97" s="16" t="s">
        <v>161</v>
      </c>
      <c r="C97" s="10" t="s">
        <v>42</v>
      </c>
      <c r="D97" s="47" t="n">
        <v>0.422863</v>
      </c>
      <c r="E97" s="33" t="n">
        <v>0.4065389</v>
      </c>
      <c r="F97" s="33" t="n">
        <v>0.04974778</v>
      </c>
    </row>
    <row r="98" customFormat="false" ht="14.25" hidden="false" customHeight="false" outlineLevel="0" collapsed="false">
      <c r="A98" s="67"/>
      <c r="B98" s="16"/>
      <c r="C98" s="10" t="s">
        <v>45</v>
      </c>
      <c r="D98" s="47" t="n">
        <v>0.3590148</v>
      </c>
      <c r="E98" s="33"/>
      <c r="F98" s="33"/>
    </row>
    <row r="99" customFormat="false" ht="14.25" hidden="false" customHeight="false" outlineLevel="0" collapsed="false">
      <c r="A99" s="67"/>
      <c r="B99" s="16"/>
      <c r="C99" s="10" t="s">
        <v>47</v>
      </c>
      <c r="D99" s="47" t="n">
        <v>0.5901482</v>
      </c>
      <c r="E99" s="33"/>
      <c r="F99" s="33"/>
    </row>
    <row r="100" customFormat="false" ht="14.25" hidden="false" customHeight="false" outlineLevel="0" collapsed="false">
      <c r="A100" s="67"/>
      <c r="B100" s="16"/>
      <c r="C100" s="10" t="s">
        <v>48</v>
      </c>
      <c r="D100" s="47" t="n">
        <v>0.3590148</v>
      </c>
      <c r="E100" s="33"/>
      <c r="F100" s="33"/>
    </row>
    <row r="101" customFormat="false" ht="14.25" hidden="false" customHeight="false" outlineLevel="0" collapsed="false">
      <c r="A101" s="67"/>
      <c r="B101" s="16"/>
      <c r="C101" s="10" t="s">
        <v>49</v>
      </c>
      <c r="D101" s="47" t="n">
        <v>0.3016537</v>
      </c>
      <c r="E101" s="33"/>
      <c r="F101" s="33"/>
    </row>
    <row r="102" customFormat="false" ht="14.25" hidden="false" customHeight="true" outlineLevel="0" collapsed="false">
      <c r="A102" s="67"/>
      <c r="B102" s="16" t="s">
        <v>162</v>
      </c>
      <c r="C102" s="10" t="s">
        <v>42</v>
      </c>
      <c r="D102" s="47" t="n">
        <v>0.3816537</v>
      </c>
      <c r="E102" s="33" t="n">
        <v>0.2911866</v>
      </c>
      <c r="F102" s="33" t="n">
        <v>0.02767185</v>
      </c>
      <c r="H102" s="44" t="s">
        <v>164</v>
      </c>
      <c r="I102" s="44"/>
      <c r="J102" s="44"/>
      <c r="K102" s="44"/>
      <c r="L102" s="44"/>
      <c r="M102" s="44"/>
      <c r="N102" s="71"/>
      <c r="O102" s="71"/>
    </row>
    <row r="103" customFormat="false" ht="14.25" hidden="false" customHeight="false" outlineLevel="0" collapsed="false">
      <c r="A103" s="67"/>
      <c r="B103" s="16"/>
      <c r="C103" s="10" t="s">
        <v>45</v>
      </c>
      <c r="D103" s="47" t="n">
        <v>0.2816537</v>
      </c>
      <c r="E103" s="33"/>
      <c r="F103" s="33"/>
      <c r="H103" s="19"/>
      <c r="I103" s="19"/>
      <c r="J103" s="45" t="s">
        <v>97</v>
      </c>
      <c r="K103" s="45"/>
      <c r="L103" s="45"/>
      <c r="M103" s="45"/>
      <c r="N103" s="45"/>
      <c r="O103" s="13" t="s">
        <v>72</v>
      </c>
      <c r="P103" s="13" t="s">
        <v>40</v>
      </c>
      <c r="Q103" s="45" t="s">
        <v>114</v>
      </c>
      <c r="R103" s="45"/>
      <c r="S103" s="45"/>
      <c r="T103" s="45"/>
      <c r="U103" s="45"/>
      <c r="V103" s="13" t="s">
        <v>72</v>
      </c>
      <c r="W103" s="13" t="s">
        <v>40</v>
      </c>
      <c r="X103" s="45" t="s">
        <v>115</v>
      </c>
      <c r="Y103" s="45"/>
      <c r="Z103" s="45"/>
      <c r="AA103" s="45"/>
      <c r="AB103" s="45"/>
      <c r="AC103" s="13" t="s">
        <v>72</v>
      </c>
      <c r="AD103" s="13" t="s">
        <v>40</v>
      </c>
    </row>
    <row r="104" customFormat="false" ht="14.25" hidden="false" customHeight="false" outlineLevel="0" collapsed="false">
      <c r="A104" s="67"/>
      <c r="B104" s="16"/>
      <c r="C104" s="10" t="s">
        <v>47</v>
      </c>
      <c r="D104" s="47" t="n">
        <v>0.2182085</v>
      </c>
      <c r="E104" s="33"/>
      <c r="F104" s="33"/>
      <c r="H104" s="6" t="s">
        <v>98</v>
      </c>
      <c r="I104" s="46" t="s">
        <v>165</v>
      </c>
      <c r="J104" s="14" t="n">
        <v>80.9</v>
      </c>
      <c r="K104" s="14" t="n">
        <v>85.1</v>
      </c>
      <c r="L104" s="14" t="n">
        <v>78.4</v>
      </c>
      <c r="M104" s="14" t="n">
        <v>75.2</v>
      </c>
      <c r="N104" s="14" t="n">
        <v>94.8</v>
      </c>
      <c r="O104" s="14" t="n">
        <v>82.88</v>
      </c>
      <c r="P104" s="14" t="n">
        <v>3.391077</v>
      </c>
      <c r="Q104" s="14" t="n">
        <v>62.5</v>
      </c>
      <c r="R104" s="14" t="n">
        <v>59.5</v>
      </c>
      <c r="S104" s="14" t="n">
        <v>65.7</v>
      </c>
      <c r="T104" s="14" t="n">
        <v>67.6</v>
      </c>
      <c r="U104" s="14" t="n">
        <v>52.9</v>
      </c>
      <c r="V104" s="14" t="n">
        <v>61.64</v>
      </c>
      <c r="W104" s="14" t="n">
        <v>2.585653</v>
      </c>
      <c r="X104" s="14" t="n">
        <v>45.2</v>
      </c>
      <c r="Y104" s="14" t="n">
        <v>39.8</v>
      </c>
      <c r="Z104" s="14" t="n">
        <v>40.7</v>
      </c>
      <c r="AA104" s="14" t="n">
        <v>50.8</v>
      </c>
      <c r="AB104" s="14" t="n">
        <v>45.2</v>
      </c>
      <c r="AC104" s="14" t="n">
        <v>44.34</v>
      </c>
      <c r="AD104" s="14" t="n">
        <v>1.963059</v>
      </c>
    </row>
    <row r="105" customFormat="false" ht="14.25" hidden="false" customHeight="false" outlineLevel="0" collapsed="false">
      <c r="A105" s="67"/>
      <c r="B105" s="16"/>
      <c r="C105" s="10" t="s">
        <v>48</v>
      </c>
      <c r="D105" s="47" t="n">
        <v>0.3162085</v>
      </c>
      <c r="E105" s="33"/>
      <c r="F105" s="33"/>
      <c r="H105" s="6"/>
      <c r="I105" s="46" t="s">
        <v>166</v>
      </c>
      <c r="J105" s="14" t="n">
        <v>70.5</v>
      </c>
      <c r="K105" s="14" t="n">
        <v>68.9</v>
      </c>
      <c r="L105" s="14" t="n">
        <v>84.2</v>
      </c>
      <c r="M105" s="14" t="n">
        <v>77.6</v>
      </c>
      <c r="N105" s="14" t="n">
        <v>79.2</v>
      </c>
      <c r="O105" s="14" t="n">
        <v>76.08</v>
      </c>
      <c r="P105" s="14" t="n">
        <v>2.834325</v>
      </c>
      <c r="Q105" s="14" t="n">
        <v>69.1</v>
      </c>
      <c r="R105" s="14" t="n">
        <v>47.5</v>
      </c>
      <c r="S105" s="14" t="n">
        <v>68.4</v>
      </c>
      <c r="T105" s="14" t="n">
        <v>56.9</v>
      </c>
      <c r="U105" s="14" t="n">
        <v>58.5</v>
      </c>
      <c r="V105" s="14" t="n">
        <v>60.08</v>
      </c>
      <c r="W105" s="14" t="n">
        <v>4.00904</v>
      </c>
      <c r="X105" s="14" t="n">
        <v>38.8</v>
      </c>
      <c r="Y105" s="14" t="n">
        <v>52.5</v>
      </c>
      <c r="Z105" s="14" t="n">
        <v>45.6</v>
      </c>
      <c r="AA105" s="14" t="n">
        <v>48.5</v>
      </c>
      <c r="AB105" s="14" t="n">
        <v>46.1</v>
      </c>
      <c r="AC105" s="14" t="n">
        <v>46.3</v>
      </c>
      <c r="AD105" s="14" t="n">
        <v>2.236739</v>
      </c>
    </row>
    <row r="106" customFormat="false" ht="14.25" hidden="false" customHeight="false" outlineLevel="0" collapsed="false">
      <c r="A106" s="67"/>
      <c r="B106" s="16"/>
      <c r="C106" s="10" t="s">
        <v>49</v>
      </c>
      <c r="D106" s="47" t="n">
        <v>0.2582085</v>
      </c>
      <c r="E106" s="33"/>
      <c r="F106" s="33"/>
      <c r="H106" s="6"/>
      <c r="I106" s="46" t="s">
        <v>167</v>
      </c>
      <c r="J106" s="14" t="n">
        <v>72.8</v>
      </c>
      <c r="K106" s="14" t="n">
        <v>74.5</v>
      </c>
      <c r="L106" s="14" t="n">
        <v>69.3</v>
      </c>
      <c r="M106" s="14" t="n">
        <v>82.2</v>
      </c>
      <c r="N106" s="14" t="n">
        <v>70.2</v>
      </c>
      <c r="O106" s="14" t="n">
        <v>73.8</v>
      </c>
      <c r="P106" s="14" t="n">
        <v>2.294123</v>
      </c>
      <c r="Q106" s="14" t="n">
        <v>62.4</v>
      </c>
      <c r="R106" s="14" t="n">
        <v>65.7</v>
      </c>
      <c r="S106" s="14" t="n">
        <v>67.8</v>
      </c>
      <c r="T106" s="14" t="n">
        <v>52.9</v>
      </c>
      <c r="U106" s="14" t="n">
        <v>60.8</v>
      </c>
      <c r="V106" s="14" t="n">
        <v>61.92</v>
      </c>
      <c r="W106" s="14" t="n">
        <v>2.566203</v>
      </c>
      <c r="X106" s="14" t="n">
        <v>51.6</v>
      </c>
      <c r="Y106" s="14" t="n">
        <v>44.9</v>
      </c>
      <c r="Z106" s="14" t="n">
        <v>50.4</v>
      </c>
      <c r="AA106" s="14" t="n">
        <v>47.3</v>
      </c>
      <c r="AB106" s="14" t="n">
        <v>47.8</v>
      </c>
      <c r="AC106" s="14" t="n">
        <v>48.4</v>
      </c>
      <c r="AD106" s="14" t="n">
        <v>1.184483</v>
      </c>
    </row>
    <row r="107" customFormat="false" ht="14.25" hidden="false" customHeight="true" outlineLevel="0" collapsed="false">
      <c r="A107" s="67" t="s">
        <v>99</v>
      </c>
      <c r="B107" s="70" t="s">
        <v>160</v>
      </c>
      <c r="C107" s="10" t="s">
        <v>42</v>
      </c>
      <c r="D107" s="47" t="n">
        <v>0.9374953</v>
      </c>
      <c r="E107" s="33" t="n">
        <v>1</v>
      </c>
      <c r="F107" s="33" t="n">
        <v>0.1407644</v>
      </c>
    </row>
    <row r="108" customFormat="false" ht="14.25" hidden="false" customHeight="false" outlineLevel="0" collapsed="false">
      <c r="A108" s="67"/>
      <c r="B108" s="70"/>
      <c r="C108" s="10" t="s">
        <v>45</v>
      </c>
      <c r="D108" s="47" t="n">
        <v>0.8257573</v>
      </c>
      <c r="E108" s="33"/>
      <c r="F108" s="33"/>
      <c r="H108" s="19"/>
      <c r="I108" s="19"/>
      <c r="J108" s="45" t="s">
        <v>97</v>
      </c>
      <c r="K108" s="45"/>
      <c r="L108" s="45"/>
      <c r="M108" s="45"/>
      <c r="N108" s="45"/>
      <c r="O108" s="13" t="s">
        <v>72</v>
      </c>
      <c r="P108" s="13" t="s">
        <v>40</v>
      </c>
      <c r="Q108" s="45" t="s">
        <v>114</v>
      </c>
      <c r="R108" s="45"/>
      <c r="S108" s="45"/>
      <c r="T108" s="45"/>
      <c r="U108" s="45"/>
      <c r="V108" s="13" t="s">
        <v>72</v>
      </c>
      <c r="W108" s="13" t="s">
        <v>40</v>
      </c>
      <c r="X108" s="45" t="s">
        <v>115</v>
      </c>
      <c r="Y108" s="45"/>
      <c r="Z108" s="45"/>
      <c r="AA108" s="45"/>
      <c r="AB108" s="45"/>
      <c r="AC108" s="13" t="s">
        <v>72</v>
      </c>
      <c r="AD108" s="13" t="s">
        <v>40</v>
      </c>
    </row>
    <row r="109" customFormat="false" ht="14.25" hidden="false" customHeight="false" outlineLevel="0" collapsed="false">
      <c r="A109" s="67"/>
      <c r="B109" s="70"/>
      <c r="C109" s="10" t="s">
        <v>47</v>
      </c>
      <c r="D109" s="47" t="n">
        <v>1.252255</v>
      </c>
      <c r="E109" s="33"/>
      <c r="F109" s="33"/>
      <c r="H109" s="6" t="s">
        <v>99</v>
      </c>
      <c r="I109" s="46" t="s">
        <v>165</v>
      </c>
      <c r="J109" s="14" t="n">
        <v>79.6</v>
      </c>
      <c r="K109" s="14" t="n">
        <v>86.2</v>
      </c>
      <c r="L109" s="14" t="n">
        <v>89.9</v>
      </c>
      <c r="M109" s="14" t="n">
        <v>89.1</v>
      </c>
      <c r="N109" s="14" t="n">
        <v>87.3</v>
      </c>
      <c r="O109" s="14" t="n">
        <v>86.42</v>
      </c>
      <c r="P109" s="14" t="n">
        <v>1.825212</v>
      </c>
      <c r="Q109" s="14" t="n">
        <v>66.8</v>
      </c>
      <c r="R109" s="14" t="n">
        <v>59.9</v>
      </c>
      <c r="S109" s="14" t="n">
        <v>59.1</v>
      </c>
      <c r="T109" s="14" t="n">
        <v>54.4</v>
      </c>
      <c r="U109" s="14" t="n">
        <v>62.3</v>
      </c>
      <c r="V109" s="14" t="n">
        <v>60.5</v>
      </c>
      <c r="W109" s="14" t="n">
        <v>2.030517</v>
      </c>
      <c r="X109" s="14" t="n">
        <v>50.2</v>
      </c>
      <c r="Y109" s="14" t="n">
        <v>39.9</v>
      </c>
      <c r="Z109" s="14" t="n">
        <v>40.6</v>
      </c>
      <c r="AA109" s="14" t="n">
        <v>45.8</v>
      </c>
      <c r="AB109" s="14" t="n">
        <v>46.3</v>
      </c>
      <c r="AC109" s="14" t="n">
        <v>44.56</v>
      </c>
      <c r="AD109" s="14" t="n">
        <v>1.920573</v>
      </c>
    </row>
    <row r="110" customFormat="false" ht="14.25" hidden="false" customHeight="false" outlineLevel="0" collapsed="false">
      <c r="A110" s="67"/>
      <c r="B110" s="70"/>
      <c r="C110" s="10" t="s">
        <v>48</v>
      </c>
      <c r="D110" s="47" t="n">
        <v>0.6060649</v>
      </c>
      <c r="E110" s="33"/>
      <c r="F110" s="33"/>
      <c r="H110" s="6"/>
      <c r="I110" s="46" t="s">
        <v>166</v>
      </c>
      <c r="J110" s="14" t="n">
        <v>89.1</v>
      </c>
      <c r="K110" s="14" t="n">
        <v>76.3</v>
      </c>
      <c r="L110" s="14" t="n">
        <v>89.8</v>
      </c>
      <c r="M110" s="14" t="n">
        <v>88.4</v>
      </c>
      <c r="N110" s="14" t="n">
        <v>86.2</v>
      </c>
      <c r="O110" s="14" t="n">
        <v>85.96</v>
      </c>
      <c r="P110" s="14" t="n">
        <v>2.489297</v>
      </c>
      <c r="Q110" s="14" t="n">
        <v>62.9</v>
      </c>
      <c r="R110" s="14" t="n">
        <v>69.8</v>
      </c>
      <c r="S110" s="14" t="n">
        <v>50.9</v>
      </c>
      <c r="T110" s="14" t="n">
        <v>55.2</v>
      </c>
      <c r="U110" s="14" t="n">
        <v>60.8</v>
      </c>
      <c r="V110" s="14" t="n">
        <v>59.92</v>
      </c>
      <c r="W110" s="14" t="n">
        <v>3.247368</v>
      </c>
      <c r="X110" s="14" t="n">
        <v>46.7</v>
      </c>
      <c r="Y110" s="14" t="n">
        <v>40.4</v>
      </c>
      <c r="Z110" s="14" t="n">
        <v>50.4</v>
      </c>
      <c r="AA110" s="14" t="n">
        <v>50.1</v>
      </c>
      <c r="AB110" s="14" t="n">
        <v>45.8</v>
      </c>
      <c r="AC110" s="14" t="n">
        <v>46.68</v>
      </c>
      <c r="AD110" s="14" t="n">
        <v>1.813119</v>
      </c>
    </row>
    <row r="111" customFormat="false" ht="14.25" hidden="false" customHeight="false" outlineLevel="0" collapsed="false">
      <c r="A111" s="67"/>
      <c r="B111" s="70"/>
      <c r="C111" s="10" t="s">
        <v>49</v>
      </c>
      <c r="D111" s="47" t="n">
        <v>1.378427</v>
      </c>
      <c r="E111" s="33"/>
      <c r="F111" s="33"/>
      <c r="H111" s="6"/>
      <c r="I111" s="46" t="s">
        <v>167</v>
      </c>
      <c r="J111" s="14" t="n">
        <v>84.4</v>
      </c>
      <c r="K111" s="14" t="n">
        <v>79.5</v>
      </c>
      <c r="L111" s="14" t="n">
        <v>90.2</v>
      </c>
      <c r="M111" s="14" t="n">
        <v>89.8</v>
      </c>
      <c r="N111" s="14" t="n">
        <v>84.8</v>
      </c>
      <c r="O111" s="14" t="n">
        <v>85.74</v>
      </c>
      <c r="P111" s="14" t="n">
        <v>1.974741</v>
      </c>
      <c r="Q111" s="14" t="n">
        <v>63.2</v>
      </c>
      <c r="R111" s="14" t="n">
        <v>58.2</v>
      </c>
      <c r="S111" s="14" t="n">
        <v>55.9</v>
      </c>
      <c r="T111" s="14" t="n">
        <v>63.6</v>
      </c>
      <c r="U111" s="14" t="n">
        <v>60.5</v>
      </c>
      <c r="V111" s="14" t="n">
        <v>60.28</v>
      </c>
      <c r="W111" s="14" t="n">
        <v>1.468128</v>
      </c>
      <c r="X111" s="14" t="n">
        <v>46.8</v>
      </c>
      <c r="Y111" s="14" t="n">
        <v>43.4</v>
      </c>
      <c r="Z111" s="14" t="n">
        <v>50.6</v>
      </c>
      <c r="AA111" s="14" t="n">
        <v>48.9</v>
      </c>
      <c r="AB111" s="14" t="n">
        <v>47.2</v>
      </c>
      <c r="AC111" s="14" t="n">
        <v>47.38</v>
      </c>
      <c r="AD111" s="14" t="n">
        <v>1.201832</v>
      </c>
    </row>
    <row r="112" customFormat="false" ht="14.25" hidden="false" customHeight="true" outlineLevel="0" collapsed="false">
      <c r="A112" s="67"/>
      <c r="B112" s="16" t="s">
        <v>161</v>
      </c>
      <c r="C112" s="10" t="s">
        <v>42</v>
      </c>
      <c r="D112" s="47" t="n">
        <v>0.3762181</v>
      </c>
      <c r="E112" s="33" t="n">
        <v>0.3713094</v>
      </c>
      <c r="F112" s="33" t="n">
        <v>0.03423512</v>
      </c>
    </row>
    <row r="113" customFormat="false" ht="14.25" hidden="false" customHeight="false" outlineLevel="0" collapsed="false">
      <c r="A113" s="67"/>
      <c r="B113" s="16"/>
      <c r="C113" s="10" t="s">
        <v>45</v>
      </c>
      <c r="D113" s="47" t="n">
        <v>0.3417212</v>
      </c>
      <c r="E113" s="33"/>
      <c r="F113" s="33"/>
    </row>
    <row r="114" customFormat="false" ht="14.25" hidden="false" customHeight="false" outlineLevel="0" collapsed="false">
      <c r="A114" s="67"/>
      <c r="B114" s="16"/>
      <c r="C114" s="10" t="s">
        <v>47</v>
      </c>
      <c r="D114" s="47" t="n">
        <v>0.381637</v>
      </c>
      <c r="E114" s="33"/>
      <c r="F114" s="33"/>
    </row>
    <row r="115" customFormat="false" ht="14.25" hidden="false" customHeight="false" outlineLevel="0" collapsed="false">
      <c r="A115" s="67"/>
      <c r="B115" s="16"/>
      <c r="C115" s="10" t="s">
        <v>48</v>
      </c>
      <c r="D115" s="47" t="n">
        <v>0.272817</v>
      </c>
      <c r="E115" s="33"/>
      <c r="F115" s="33"/>
    </row>
    <row r="116" customFormat="false" ht="14.25" hidden="false" customHeight="false" outlineLevel="0" collapsed="false">
      <c r="A116" s="67"/>
      <c r="B116" s="16"/>
      <c r="C116" s="10" t="s">
        <v>49</v>
      </c>
      <c r="D116" s="47" t="n">
        <v>0.484154</v>
      </c>
      <c r="E116" s="33"/>
      <c r="F116" s="33"/>
    </row>
    <row r="117" customFormat="false" ht="14.25" hidden="false" customHeight="true" outlineLevel="0" collapsed="false">
      <c r="A117" s="67"/>
      <c r="B117" s="16" t="s">
        <v>162</v>
      </c>
      <c r="C117" s="10" t="s">
        <v>42</v>
      </c>
      <c r="D117" s="47" t="n">
        <v>0.288398</v>
      </c>
      <c r="E117" s="33" t="n">
        <v>0.2365242</v>
      </c>
      <c r="F117" s="33" t="n">
        <v>0.03085785</v>
      </c>
    </row>
    <row r="118" customFormat="false" ht="14.25" hidden="false" customHeight="false" outlineLevel="0" collapsed="false">
      <c r="A118" s="67"/>
      <c r="B118" s="16"/>
      <c r="C118" s="10" t="s">
        <v>45</v>
      </c>
      <c r="D118" s="47" t="n">
        <v>0.247568</v>
      </c>
      <c r="E118" s="33"/>
      <c r="F118" s="33"/>
    </row>
    <row r="119" customFormat="false" ht="14.25" hidden="false" customHeight="false" outlineLevel="0" collapsed="false">
      <c r="A119" s="67"/>
      <c r="B119" s="16"/>
      <c r="C119" s="10" t="s">
        <v>47</v>
      </c>
      <c r="D119" s="47" t="n">
        <v>0.177773</v>
      </c>
      <c r="E119" s="33"/>
      <c r="F119" s="33"/>
    </row>
    <row r="120" customFormat="false" ht="14.25" hidden="false" customHeight="false" outlineLevel="0" collapsed="false">
      <c r="A120" s="67"/>
      <c r="B120" s="16"/>
      <c r="C120" s="10" t="s">
        <v>48</v>
      </c>
      <c r="D120" s="47" t="n">
        <v>0.154532</v>
      </c>
      <c r="E120" s="33"/>
      <c r="F120" s="33"/>
    </row>
    <row r="121" customFormat="false" ht="14.25" hidden="false" customHeight="false" outlineLevel="0" collapsed="false">
      <c r="A121" s="67"/>
      <c r="B121" s="16"/>
      <c r="C121" s="10" t="s">
        <v>49</v>
      </c>
      <c r="D121" s="47" t="n">
        <v>0.31435</v>
      </c>
      <c r="E121" s="33"/>
      <c r="F121" s="33"/>
      <c r="H121" s="44" t="s">
        <v>168</v>
      </c>
      <c r="I121" s="44"/>
      <c r="J121" s="44"/>
      <c r="K121" s="44"/>
      <c r="L121" s="44"/>
      <c r="M121" s="44"/>
    </row>
    <row r="122" customFormat="false" ht="60" hidden="false" customHeight="false" outlineLevel="0" collapsed="false">
      <c r="A122" s="13" t="s">
        <v>103</v>
      </c>
      <c r="B122" s="10"/>
      <c r="C122" s="10"/>
      <c r="D122" s="35" t="s">
        <v>38</v>
      </c>
      <c r="E122" s="36" t="s">
        <v>39</v>
      </c>
      <c r="F122" s="13" t="s">
        <v>40</v>
      </c>
      <c r="H122" s="13" t="s">
        <v>100</v>
      </c>
      <c r="I122" s="10"/>
      <c r="J122" s="10"/>
      <c r="K122" s="35" t="s">
        <v>38</v>
      </c>
      <c r="L122" s="36" t="s">
        <v>39</v>
      </c>
      <c r="M122" s="13" t="s">
        <v>40</v>
      </c>
    </row>
    <row r="123" customFormat="false" ht="14.25" hidden="false" customHeight="true" outlineLevel="0" collapsed="false">
      <c r="A123" s="67" t="s">
        <v>98</v>
      </c>
      <c r="B123" s="70" t="s">
        <v>160</v>
      </c>
      <c r="C123" s="10" t="s">
        <v>42</v>
      </c>
      <c r="D123" s="47" t="n">
        <v>0.64367</v>
      </c>
      <c r="E123" s="65" t="n">
        <v>1</v>
      </c>
      <c r="F123" s="66" t="n">
        <v>0.1171961</v>
      </c>
      <c r="H123" s="67" t="s">
        <v>98</v>
      </c>
      <c r="I123" s="70" t="s">
        <v>165</v>
      </c>
      <c r="J123" s="10" t="s">
        <v>42</v>
      </c>
      <c r="K123" s="47" t="n">
        <v>0.727</v>
      </c>
      <c r="L123" s="33" t="n">
        <v>1</v>
      </c>
      <c r="M123" s="33" t="n">
        <v>0.09144397</v>
      </c>
      <c r="N123" s="3"/>
      <c r="O123" s="3"/>
      <c r="P123" s="3"/>
      <c r="Q123" s="3"/>
      <c r="R123" s="3"/>
    </row>
    <row r="124" customFormat="false" ht="14.25" hidden="false" customHeight="false" outlineLevel="0" collapsed="false">
      <c r="A124" s="67"/>
      <c r="B124" s="70"/>
      <c r="C124" s="10" t="s">
        <v>45</v>
      </c>
      <c r="D124" s="47" t="n">
        <v>0.88923</v>
      </c>
      <c r="E124" s="65"/>
      <c r="F124" s="66"/>
      <c r="H124" s="67"/>
      <c r="I124" s="70"/>
      <c r="J124" s="10" t="s">
        <v>45</v>
      </c>
      <c r="K124" s="47" t="n">
        <v>0.893</v>
      </c>
      <c r="L124" s="33"/>
      <c r="M124" s="33"/>
      <c r="O124" s="3"/>
      <c r="P124" s="3"/>
      <c r="Q124" s="3"/>
    </row>
    <row r="125" customFormat="false" ht="14.25" hidden="false" customHeight="false" outlineLevel="0" collapsed="false">
      <c r="A125" s="67"/>
      <c r="B125" s="70"/>
      <c r="C125" s="10" t="s">
        <v>47</v>
      </c>
      <c r="D125" s="47" t="n">
        <v>1.329326</v>
      </c>
      <c r="E125" s="65"/>
      <c r="F125" s="66"/>
      <c r="H125" s="67"/>
      <c r="I125" s="70"/>
      <c r="J125" s="10" t="s">
        <v>47</v>
      </c>
      <c r="K125" s="47" t="n">
        <v>1.215</v>
      </c>
      <c r="L125" s="33"/>
      <c r="M125" s="33"/>
      <c r="O125" s="3"/>
      <c r="P125" s="3"/>
      <c r="Q125" s="3"/>
    </row>
    <row r="126" customFormat="false" ht="14.25" hidden="false" customHeight="false" outlineLevel="0" collapsed="false">
      <c r="A126" s="67"/>
      <c r="B126" s="70"/>
      <c r="C126" s="10" t="s">
        <v>48</v>
      </c>
      <c r="D126" s="47" t="n">
        <v>1.162458</v>
      </c>
      <c r="E126" s="65"/>
      <c r="F126" s="66"/>
      <c r="H126" s="67"/>
      <c r="I126" s="70"/>
      <c r="J126" s="10" t="s">
        <v>48</v>
      </c>
      <c r="K126" s="47" t="n">
        <v>1.186</v>
      </c>
      <c r="L126" s="33"/>
      <c r="M126" s="33"/>
    </row>
    <row r="127" customFormat="false" ht="14.25" hidden="false" customHeight="false" outlineLevel="0" collapsed="false">
      <c r="A127" s="67"/>
      <c r="B127" s="70"/>
      <c r="C127" s="10" t="s">
        <v>49</v>
      </c>
      <c r="D127" s="47" t="n">
        <f aca="false">5-D123-D124-D125-D126</f>
        <v>0.975316</v>
      </c>
      <c r="E127" s="65"/>
      <c r="F127" s="66"/>
      <c r="H127" s="67"/>
      <c r="I127" s="70"/>
      <c r="J127" s="10" t="s">
        <v>49</v>
      </c>
      <c r="K127" s="47" t="n">
        <v>0.979</v>
      </c>
      <c r="L127" s="33"/>
      <c r="M127" s="33"/>
    </row>
    <row r="128" customFormat="false" ht="14.25" hidden="false" customHeight="true" outlineLevel="0" collapsed="false">
      <c r="A128" s="67"/>
      <c r="B128" s="16" t="s">
        <v>161</v>
      </c>
      <c r="C128" s="10" t="s">
        <v>42</v>
      </c>
      <c r="D128" s="47" t="n">
        <v>11.548656</v>
      </c>
      <c r="E128" s="65" t="n">
        <v>10.83373</v>
      </c>
      <c r="F128" s="66" t="n">
        <v>1.191847</v>
      </c>
      <c r="H128" s="67"/>
      <c r="I128" s="16" t="s">
        <v>169</v>
      </c>
      <c r="J128" s="10" t="s">
        <v>42</v>
      </c>
      <c r="K128" s="47" t="n">
        <v>0.6965095</v>
      </c>
      <c r="L128" s="33" t="n">
        <v>0.697</v>
      </c>
      <c r="M128" s="33" t="n">
        <v>0.04253582</v>
      </c>
      <c r="N128" s="3"/>
      <c r="O128" s="3"/>
      <c r="P128" s="3"/>
      <c r="Q128" s="3"/>
      <c r="R128" s="3"/>
    </row>
    <row r="129" customFormat="false" ht="14.25" hidden="false" customHeight="false" outlineLevel="0" collapsed="false">
      <c r="A129" s="67"/>
      <c r="B129" s="16"/>
      <c r="C129" s="10" t="s">
        <v>45</v>
      </c>
      <c r="D129" s="47" t="n">
        <v>9.354635</v>
      </c>
      <c r="E129" s="65"/>
      <c r="F129" s="66"/>
      <c r="H129" s="67"/>
      <c r="I129" s="16"/>
      <c r="J129" s="10" t="s">
        <v>45</v>
      </c>
      <c r="K129" s="47" t="n">
        <v>0.788645</v>
      </c>
      <c r="L129" s="33"/>
      <c r="M129" s="33"/>
    </row>
    <row r="130" customFormat="false" ht="14.25" hidden="false" customHeight="false" outlineLevel="0" collapsed="false">
      <c r="A130" s="67"/>
      <c r="B130" s="16"/>
      <c r="C130" s="10" t="s">
        <v>47</v>
      </c>
      <c r="D130" s="47" t="n">
        <v>13.336428</v>
      </c>
      <c r="E130" s="65"/>
      <c r="F130" s="66"/>
      <c r="H130" s="67"/>
      <c r="I130" s="16"/>
      <c r="J130" s="10" t="s">
        <v>47</v>
      </c>
      <c r="K130" s="47" t="n">
        <v>0.54635</v>
      </c>
      <c r="L130" s="33"/>
      <c r="M130" s="33"/>
    </row>
    <row r="131" customFormat="false" ht="14.25" hidden="false" customHeight="false" outlineLevel="0" collapsed="false">
      <c r="A131" s="67"/>
      <c r="B131" s="16"/>
      <c r="C131" s="10" t="s">
        <v>48</v>
      </c>
      <c r="D131" s="47" t="n">
        <v>6.969776</v>
      </c>
      <c r="E131" s="65"/>
      <c r="F131" s="66"/>
      <c r="H131" s="67"/>
      <c r="I131" s="16"/>
      <c r="J131" s="10" t="s">
        <v>48</v>
      </c>
      <c r="K131" s="47" t="n">
        <v>0.7671679</v>
      </c>
      <c r="L131" s="33"/>
      <c r="M131" s="33"/>
    </row>
    <row r="132" customFormat="false" ht="14.25" hidden="false" customHeight="false" outlineLevel="0" collapsed="false">
      <c r="A132" s="67"/>
      <c r="B132" s="16"/>
      <c r="C132" s="10" t="s">
        <v>49</v>
      </c>
      <c r="D132" s="47" t="n">
        <v>12.959175</v>
      </c>
      <c r="E132" s="65"/>
      <c r="F132" s="66"/>
      <c r="H132" s="67"/>
      <c r="I132" s="16"/>
      <c r="J132" s="10" t="s">
        <v>49</v>
      </c>
      <c r="K132" s="47" t="n">
        <v>0.684</v>
      </c>
      <c r="L132" s="33"/>
      <c r="M132" s="33"/>
    </row>
    <row r="133" customFormat="false" ht="14.25" hidden="false" customHeight="true" outlineLevel="0" collapsed="false">
      <c r="A133" s="67"/>
      <c r="B133" s="16" t="s">
        <v>162</v>
      </c>
      <c r="C133" s="10" t="s">
        <v>42</v>
      </c>
      <c r="D133" s="47" t="n">
        <v>20.722</v>
      </c>
      <c r="E133" s="48" t="n">
        <v>19.97852</v>
      </c>
      <c r="F133" s="33" t="n">
        <v>1.454186</v>
      </c>
      <c r="H133" s="67"/>
      <c r="I133" s="16" t="s">
        <v>167</v>
      </c>
      <c r="J133" s="10" t="s">
        <v>42</v>
      </c>
      <c r="K133" s="47" t="n">
        <v>0.579</v>
      </c>
      <c r="L133" s="33" t="n">
        <v>0.495</v>
      </c>
      <c r="M133" s="33" t="n">
        <v>0.0246164</v>
      </c>
      <c r="N133" s="3"/>
      <c r="O133" s="3"/>
      <c r="P133" s="3"/>
      <c r="Q133" s="3"/>
      <c r="R133" s="3"/>
    </row>
    <row r="134" customFormat="false" ht="14.25" hidden="false" customHeight="false" outlineLevel="0" collapsed="false">
      <c r="A134" s="67"/>
      <c r="B134" s="16"/>
      <c r="C134" s="10" t="s">
        <v>45</v>
      </c>
      <c r="D134" s="47" t="n">
        <v>24.148</v>
      </c>
      <c r="E134" s="48"/>
      <c r="F134" s="33"/>
      <c r="H134" s="67"/>
      <c r="I134" s="16"/>
      <c r="J134" s="10" t="s">
        <v>45</v>
      </c>
      <c r="K134" s="47" t="n">
        <v>0.4312086</v>
      </c>
      <c r="L134" s="33"/>
      <c r="M134" s="33"/>
    </row>
    <row r="135" customFormat="false" ht="14.25" hidden="false" customHeight="false" outlineLevel="0" collapsed="false">
      <c r="A135" s="67"/>
      <c r="B135" s="16"/>
      <c r="C135" s="10" t="s">
        <v>47</v>
      </c>
      <c r="D135" s="47" t="n">
        <v>15.1791</v>
      </c>
      <c r="E135" s="48"/>
      <c r="F135" s="33"/>
      <c r="H135" s="67"/>
      <c r="I135" s="16"/>
      <c r="J135" s="10" t="s">
        <v>47</v>
      </c>
      <c r="K135" s="47" t="n">
        <v>0.498442</v>
      </c>
      <c r="L135" s="33"/>
      <c r="M135" s="33"/>
    </row>
    <row r="136" customFormat="false" ht="14.25" hidden="false" customHeight="false" outlineLevel="0" collapsed="false">
      <c r="A136" s="67"/>
      <c r="B136" s="16"/>
      <c r="C136" s="10" t="s">
        <v>48</v>
      </c>
      <c r="D136" s="47" t="n">
        <v>19.1109</v>
      </c>
      <c r="E136" s="48"/>
      <c r="F136" s="33"/>
      <c r="H136" s="67"/>
      <c r="I136" s="16"/>
      <c r="J136" s="10" t="s">
        <v>48</v>
      </c>
      <c r="K136" s="47" t="n">
        <v>0.464693</v>
      </c>
      <c r="L136" s="33"/>
      <c r="M136" s="33"/>
    </row>
    <row r="137" customFormat="false" ht="14.25" hidden="false" customHeight="false" outlineLevel="0" collapsed="false">
      <c r="A137" s="67"/>
      <c r="B137" s="16"/>
      <c r="C137" s="10" t="s">
        <v>49</v>
      </c>
      <c r="D137" s="47" t="n">
        <v>20.7326</v>
      </c>
      <c r="E137" s="48"/>
      <c r="F137" s="33"/>
      <c r="H137" s="67"/>
      <c r="I137" s="16"/>
      <c r="J137" s="10" t="s">
        <v>49</v>
      </c>
      <c r="K137" s="47" t="n">
        <v>0.503</v>
      </c>
      <c r="L137" s="33"/>
      <c r="M137" s="33"/>
    </row>
    <row r="138" customFormat="false" ht="14.25" hidden="false" customHeight="true" outlineLevel="0" collapsed="false">
      <c r="A138" s="45" t="s">
        <v>99</v>
      </c>
      <c r="B138" s="70" t="s">
        <v>160</v>
      </c>
      <c r="C138" s="10" t="s">
        <v>42</v>
      </c>
      <c r="D138" s="47" t="n">
        <v>1.4435</v>
      </c>
      <c r="E138" s="65" t="n">
        <v>1</v>
      </c>
      <c r="F138" s="66" t="n">
        <v>0.1604023</v>
      </c>
      <c r="H138" s="67" t="s">
        <v>99</v>
      </c>
      <c r="I138" s="70" t="s">
        <v>165</v>
      </c>
      <c r="J138" s="10" t="s">
        <v>42</v>
      </c>
      <c r="K138" s="47" t="n">
        <v>0.669</v>
      </c>
      <c r="L138" s="33" t="n">
        <v>1</v>
      </c>
      <c r="M138" s="33" t="n">
        <v>0.1031353</v>
      </c>
    </row>
    <row r="139" customFormat="false" ht="14.25" hidden="false" customHeight="false" outlineLevel="0" collapsed="false">
      <c r="A139" s="45"/>
      <c r="B139" s="70"/>
      <c r="C139" s="10" t="s">
        <v>45</v>
      </c>
      <c r="D139" s="47" t="n">
        <v>1.2573</v>
      </c>
      <c r="E139" s="65"/>
      <c r="F139" s="66"/>
      <c r="H139" s="67"/>
      <c r="I139" s="70"/>
      <c r="J139" s="10" t="s">
        <v>45</v>
      </c>
      <c r="K139" s="47" t="n">
        <v>0.882</v>
      </c>
      <c r="L139" s="33"/>
      <c r="M139" s="33"/>
    </row>
    <row r="140" customFormat="false" ht="14.25" hidden="false" customHeight="false" outlineLevel="0" collapsed="false">
      <c r="A140" s="45"/>
      <c r="B140" s="70"/>
      <c r="C140" s="10" t="s">
        <v>47</v>
      </c>
      <c r="D140" s="47" t="n">
        <v>0.75267</v>
      </c>
      <c r="E140" s="65"/>
      <c r="F140" s="66"/>
      <c r="H140" s="67"/>
      <c r="I140" s="70"/>
      <c r="J140" s="10" t="s">
        <v>47</v>
      </c>
      <c r="K140" s="47" t="n">
        <v>1.239</v>
      </c>
      <c r="L140" s="33"/>
      <c r="M140" s="33"/>
    </row>
    <row r="141" customFormat="false" ht="14.25" hidden="false" customHeight="false" outlineLevel="0" collapsed="false">
      <c r="A141" s="45"/>
      <c r="B141" s="70"/>
      <c r="C141" s="10" t="s">
        <v>48</v>
      </c>
      <c r="D141" s="47" t="n">
        <v>0.56387</v>
      </c>
      <c r="E141" s="65"/>
      <c r="F141" s="66"/>
      <c r="H141" s="67"/>
      <c r="I141" s="70"/>
      <c r="J141" s="10" t="s">
        <v>48</v>
      </c>
      <c r="K141" s="47" t="n">
        <v>1.176</v>
      </c>
      <c r="L141" s="33"/>
      <c r="M141" s="33"/>
    </row>
    <row r="142" customFormat="false" ht="14.25" hidden="false" customHeight="false" outlineLevel="0" collapsed="false">
      <c r="A142" s="45"/>
      <c r="B142" s="70"/>
      <c r="C142" s="10" t="s">
        <v>49</v>
      </c>
      <c r="D142" s="47" t="n">
        <v>0.98266</v>
      </c>
      <c r="E142" s="65"/>
      <c r="F142" s="66"/>
      <c r="H142" s="67"/>
      <c r="I142" s="70"/>
      <c r="J142" s="10" t="s">
        <v>49</v>
      </c>
      <c r="K142" s="47" t="n">
        <v>1.034</v>
      </c>
      <c r="L142" s="33"/>
      <c r="M142" s="33"/>
    </row>
    <row r="143" customFormat="false" ht="14.25" hidden="false" customHeight="true" outlineLevel="0" collapsed="false">
      <c r="A143" s="45"/>
      <c r="B143" s="16" t="s">
        <v>161</v>
      </c>
      <c r="C143" s="10" t="s">
        <v>42</v>
      </c>
      <c r="D143" s="47" t="n">
        <v>16.43567</v>
      </c>
      <c r="E143" s="65" t="n">
        <v>18.45537</v>
      </c>
      <c r="F143" s="66" t="n">
        <v>1.898729</v>
      </c>
      <c r="H143" s="67"/>
      <c r="I143" s="16" t="s">
        <v>169</v>
      </c>
      <c r="J143" s="10" t="s">
        <v>42</v>
      </c>
      <c r="K143" s="47" t="n">
        <v>0.65397</v>
      </c>
      <c r="L143" s="33" t="n">
        <v>0.547</v>
      </c>
      <c r="M143" s="33" t="n">
        <v>0.0403762</v>
      </c>
    </row>
    <row r="144" customFormat="false" ht="14.25" hidden="false" customHeight="false" outlineLevel="0" collapsed="false">
      <c r="A144" s="45"/>
      <c r="B144" s="16"/>
      <c r="C144" s="10" t="s">
        <v>45</v>
      </c>
      <c r="D144" s="47" t="n">
        <v>19.67903</v>
      </c>
      <c r="E144" s="65"/>
      <c r="F144" s="66"/>
      <c r="H144" s="67"/>
      <c r="I144" s="16"/>
      <c r="J144" s="10" t="s">
        <v>45</v>
      </c>
      <c r="K144" s="47" t="n">
        <v>0.486</v>
      </c>
      <c r="L144" s="33"/>
      <c r="M144" s="33"/>
    </row>
    <row r="145" customFormat="false" ht="14.25" hidden="false" customHeight="false" outlineLevel="0" collapsed="false">
      <c r="A145" s="45"/>
      <c r="B145" s="16"/>
      <c r="C145" s="10" t="s">
        <v>47</v>
      </c>
      <c r="D145" s="47" t="n">
        <v>16.74705</v>
      </c>
      <c r="E145" s="65"/>
      <c r="F145" s="66"/>
      <c r="H145" s="67"/>
      <c r="I145" s="16"/>
      <c r="J145" s="10" t="s">
        <v>47</v>
      </c>
      <c r="K145" s="47" t="n">
        <v>0.598</v>
      </c>
      <c r="L145" s="33"/>
      <c r="M145" s="33"/>
    </row>
    <row r="146" customFormat="false" ht="14.25" hidden="false" customHeight="false" outlineLevel="0" collapsed="false">
      <c r="A146" s="45"/>
      <c r="B146" s="16"/>
      <c r="C146" s="10" t="s">
        <v>48</v>
      </c>
      <c r="D146" s="47" t="n">
        <v>14.20879</v>
      </c>
      <c r="E146" s="65"/>
      <c r="F146" s="66"/>
      <c r="H146" s="67"/>
      <c r="I146" s="16"/>
      <c r="J146" s="10" t="s">
        <v>48</v>
      </c>
      <c r="K146" s="47" t="n">
        <v>0.427</v>
      </c>
      <c r="L146" s="33"/>
      <c r="M146" s="33"/>
    </row>
    <row r="147" customFormat="false" ht="14.25" hidden="false" customHeight="false" outlineLevel="0" collapsed="false">
      <c r="A147" s="45"/>
      <c r="B147" s="16"/>
      <c r="C147" s="10" t="s">
        <v>49</v>
      </c>
      <c r="D147" s="47" t="n">
        <v>25.20631</v>
      </c>
      <c r="E147" s="65"/>
      <c r="F147" s="66"/>
      <c r="H147" s="67"/>
      <c r="I147" s="16"/>
      <c r="J147" s="10" t="s">
        <v>49</v>
      </c>
      <c r="K147" s="47" t="n">
        <v>0.568</v>
      </c>
      <c r="L147" s="33"/>
      <c r="M147" s="33"/>
    </row>
    <row r="148" customFormat="false" ht="14.25" hidden="false" customHeight="true" outlineLevel="0" collapsed="false">
      <c r="A148" s="45"/>
      <c r="B148" s="16" t="s">
        <v>162</v>
      </c>
      <c r="C148" s="10" t="s">
        <v>42</v>
      </c>
      <c r="D148" s="47" t="n">
        <v>37.1735</v>
      </c>
      <c r="E148" s="48" t="n">
        <v>29.9901</v>
      </c>
      <c r="F148" s="33" t="n">
        <v>4.337167</v>
      </c>
      <c r="H148" s="67"/>
      <c r="I148" s="16" t="s">
        <v>167</v>
      </c>
      <c r="J148" s="10" t="s">
        <v>42</v>
      </c>
      <c r="K148" s="47" t="n">
        <v>0.62651</v>
      </c>
      <c r="L148" s="33" t="n">
        <v>0.511</v>
      </c>
      <c r="M148" s="33" t="n">
        <v>0.05224042</v>
      </c>
    </row>
    <row r="149" customFormat="false" ht="14.25" hidden="false" customHeight="false" outlineLevel="0" collapsed="false">
      <c r="A149" s="45"/>
      <c r="B149" s="16"/>
      <c r="C149" s="10" t="s">
        <v>45</v>
      </c>
      <c r="D149" s="47" t="n">
        <v>27.286</v>
      </c>
      <c r="E149" s="48"/>
      <c r="F149" s="33"/>
      <c r="H149" s="67"/>
      <c r="I149" s="16"/>
      <c r="J149" s="10" t="s">
        <v>45</v>
      </c>
      <c r="K149" s="47" t="n">
        <v>0.322731</v>
      </c>
      <c r="L149" s="33"/>
      <c r="M149" s="33"/>
    </row>
    <row r="150" customFormat="false" ht="14.25" hidden="false" customHeight="false" outlineLevel="0" collapsed="false">
      <c r="A150" s="45"/>
      <c r="B150" s="16"/>
      <c r="C150" s="10" t="s">
        <v>47</v>
      </c>
      <c r="D150" s="47" t="n">
        <v>40.451</v>
      </c>
      <c r="E150" s="48"/>
      <c r="F150" s="33"/>
      <c r="H150" s="67"/>
      <c r="I150" s="16"/>
      <c r="J150" s="10" t="s">
        <v>47</v>
      </c>
      <c r="K150" s="47" t="n">
        <v>0.581757</v>
      </c>
      <c r="L150" s="33"/>
      <c r="M150" s="33"/>
    </row>
    <row r="151" customFormat="false" ht="14.25" hidden="false" customHeight="false" outlineLevel="0" collapsed="false">
      <c r="A151" s="45"/>
      <c r="B151" s="16"/>
      <c r="C151" s="10" t="s">
        <v>48</v>
      </c>
      <c r="D151" s="47" t="n">
        <v>15.582</v>
      </c>
      <c r="E151" s="48"/>
      <c r="F151" s="33"/>
      <c r="H151" s="67"/>
      <c r="I151" s="16"/>
      <c r="J151" s="10" t="s">
        <v>48</v>
      </c>
      <c r="K151" s="47" t="n">
        <v>0.49274</v>
      </c>
      <c r="L151" s="33"/>
      <c r="M151" s="33"/>
    </row>
    <row r="152" customFormat="false" ht="14.25" hidden="false" customHeight="false" outlineLevel="0" collapsed="false">
      <c r="A152" s="45"/>
      <c r="B152" s="16"/>
      <c r="C152" s="10" t="s">
        <v>49</v>
      </c>
      <c r="D152" s="47" t="n">
        <v>29.458</v>
      </c>
      <c r="E152" s="48"/>
      <c r="F152" s="33"/>
      <c r="H152" s="67"/>
      <c r="I152" s="16"/>
      <c r="J152" s="10" t="s">
        <v>49</v>
      </c>
      <c r="K152" s="47" t="n">
        <v>0.5323</v>
      </c>
      <c r="L152" s="33"/>
      <c r="M152" s="33"/>
    </row>
    <row r="153" customFormat="false" ht="48" hidden="false" customHeight="false" outlineLevel="0" collapsed="false">
      <c r="H153" s="13" t="s">
        <v>103</v>
      </c>
      <c r="I153" s="10"/>
      <c r="J153" s="10"/>
      <c r="K153" s="35" t="s">
        <v>38</v>
      </c>
      <c r="L153" s="36" t="s">
        <v>39</v>
      </c>
      <c r="M153" s="13" t="s">
        <v>40</v>
      </c>
    </row>
    <row r="154" customFormat="false" ht="14.25" hidden="false" customHeight="true" outlineLevel="0" collapsed="false">
      <c r="H154" s="67" t="s">
        <v>98</v>
      </c>
      <c r="I154" s="70" t="s">
        <v>165</v>
      </c>
      <c r="J154" s="10" t="s">
        <v>42</v>
      </c>
      <c r="K154" s="47" t="n">
        <v>1.191</v>
      </c>
      <c r="L154" s="65" t="n">
        <v>1</v>
      </c>
      <c r="M154" s="66" t="n">
        <v>0.09078711</v>
      </c>
      <c r="N154" s="3"/>
    </row>
    <row r="155" customFormat="false" ht="14.25" hidden="false" customHeight="false" outlineLevel="0" collapsed="false">
      <c r="H155" s="67"/>
      <c r="I155" s="70"/>
      <c r="J155" s="10" t="s">
        <v>45</v>
      </c>
      <c r="K155" s="47" t="n">
        <v>1.026</v>
      </c>
      <c r="L155" s="65"/>
      <c r="M155" s="66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 customFormat="false" ht="14.25" hidden="false" customHeight="false" outlineLevel="0" collapsed="false">
      <c r="H156" s="67"/>
      <c r="I156" s="70"/>
      <c r="J156" s="10" t="s">
        <v>47</v>
      </c>
      <c r="K156" s="47" t="n">
        <v>0.714</v>
      </c>
      <c r="L156" s="65"/>
      <c r="M156" s="66"/>
    </row>
    <row r="157" customFormat="false" ht="14.25" hidden="false" customHeight="false" outlineLevel="0" collapsed="false">
      <c r="H157" s="67"/>
      <c r="I157" s="70"/>
      <c r="J157" s="10" t="s">
        <v>48</v>
      </c>
      <c r="K157" s="47" t="n">
        <v>1.182</v>
      </c>
      <c r="L157" s="65"/>
      <c r="M157" s="66"/>
      <c r="O157" s="3"/>
      <c r="P157" s="3"/>
      <c r="Q157" s="3"/>
    </row>
    <row r="158" customFormat="false" ht="14.25" hidden="false" customHeight="false" outlineLevel="0" collapsed="false">
      <c r="H158" s="67"/>
      <c r="I158" s="70"/>
      <c r="J158" s="10" t="s">
        <v>49</v>
      </c>
      <c r="K158" s="47" t="n">
        <v>0.887</v>
      </c>
      <c r="L158" s="65"/>
      <c r="M158" s="66"/>
      <c r="O158" s="3"/>
      <c r="P158" s="3"/>
      <c r="Q158" s="3"/>
    </row>
    <row r="159" customFormat="false" ht="14.25" hidden="false" customHeight="true" outlineLevel="0" collapsed="false">
      <c r="H159" s="67"/>
      <c r="I159" s="16" t="s">
        <v>169</v>
      </c>
      <c r="J159" s="10" t="s">
        <v>42</v>
      </c>
      <c r="K159" s="47" t="n">
        <v>1.271</v>
      </c>
      <c r="L159" s="65" t="n">
        <v>0.9796</v>
      </c>
      <c r="M159" s="66" t="n">
        <v>0.1123987</v>
      </c>
    </row>
    <row r="160" customFormat="false" ht="14.25" hidden="false" customHeight="false" outlineLevel="0" collapsed="false">
      <c r="H160" s="67"/>
      <c r="I160" s="16"/>
      <c r="J160" s="10" t="s">
        <v>45</v>
      </c>
      <c r="K160" s="47" t="n">
        <v>1.056</v>
      </c>
      <c r="L160" s="65"/>
      <c r="M160" s="66"/>
    </row>
    <row r="161" customFormat="false" ht="14.25" hidden="false" customHeight="false" outlineLevel="0" collapsed="false">
      <c r="H161" s="67"/>
      <c r="I161" s="16"/>
      <c r="J161" s="10" t="s">
        <v>47</v>
      </c>
      <c r="K161" s="47" t="n">
        <v>1.104</v>
      </c>
      <c r="L161" s="65"/>
      <c r="M161" s="66"/>
    </row>
    <row r="162" customFormat="false" ht="14.25" hidden="false" customHeight="false" outlineLevel="0" collapsed="false">
      <c r="H162" s="67"/>
      <c r="I162" s="16"/>
      <c r="J162" s="10" t="s">
        <v>48</v>
      </c>
      <c r="K162" s="47" t="n">
        <v>0.621</v>
      </c>
      <c r="L162" s="65"/>
      <c r="M162" s="66"/>
    </row>
    <row r="163" customFormat="false" ht="14.25" hidden="false" customHeight="false" outlineLevel="0" collapsed="false">
      <c r="H163" s="67"/>
      <c r="I163" s="16"/>
      <c r="J163" s="10" t="s">
        <v>49</v>
      </c>
      <c r="K163" s="47" t="n">
        <v>0.846</v>
      </c>
      <c r="L163" s="65"/>
      <c r="M163" s="66"/>
    </row>
    <row r="164" customFormat="false" ht="14.25" hidden="false" customHeight="true" outlineLevel="0" collapsed="false">
      <c r="H164" s="67"/>
      <c r="I164" s="16" t="s">
        <v>167</v>
      </c>
      <c r="J164" s="10" t="s">
        <v>42</v>
      </c>
      <c r="K164" s="47" t="n">
        <v>1.297</v>
      </c>
      <c r="L164" s="48" t="n">
        <v>1.2408</v>
      </c>
      <c r="M164" s="33" t="n">
        <v>0.09017117</v>
      </c>
    </row>
    <row r="165" customFormat="false" ht="14.25" hidden="false" customHeight="false" outlineLevel="0" collapsed="false">
      <c r="H165" s="67"/>
      <c r="I165" s="16"/>
      <c r="J165" s="10" t="s">
        <v>45</v>
      </c>
      <c r="K165" s="47" t="n">
        <v>1.405</v>
      </c>
      <c r="L165" s="48"/>
      <c r="M165" s="33"/>
    </row>
    <row r="166" customFormat="false" ht="14.25" hidden="false" customHeight="false" outlineLevel="0" collapsed="false">
      <c r="H166" s="67"/>
      <c r="I166" s="16"/>
      <c r="J166" s="10" t="s">
        <v>47</v>
      </c>
      <c r="K166" s="47" t="n">
        <v>1.341</v>
      </c>
      <c r="L166" s="48"/>
      <c r="M166" s="33"/>
    </row>
    <row r="167" customFormat="false" ht="14.25" hidden="false" customHeight="false" outlineLevel="0" collapsed="false">
      <c r="H167" s="67"/>
      <c r="I167" s="16"/>
      <c r="J167" s="10" t="s">
        <v>48</v>
      </c>
      <c r="K167" s="47" t="n">
        <v>0.892</v>
      </c>
      <c r="L167" s="48"/>
      <c r="M167" s="33"/>
    </row>
    <row r="168" customFormat="false" ht="14.25" hidden="false" customHeight="false" outlineLevel="0" collapsed="false">
      <c r="H168" s="67"/>
      <c r="I168" s="16"/>
      <c r="J168" s="10" t="s">
        <v>49</v>
      </c>
      <c r="K168" s="47" t="n">
        <v>1.269</v>
      </c>
      <c r="L168" s="48"/>
      <c r="M168" s="33"/>
    </row>
    <row r="169" customFormat="false" ht="14.25" hidden="false" customHeight="true" outlineLevel="0" collapsed="false">
      <c r="H169" s="45" t="s">
        <v>99</v>
      </c>
      <c r="I169" s="70" t="s">
        <v>165</v>
      </c>
      <c r="J169" s="10" t="s">
        <v>42</v>
      </c>
      <c r="K169" s="47" t="n">
        <v>0.687</v>
      </c>
      <c r="L169" s="65" t="n">
        <v>1</v>
      </c>
      <c r="M169" s="66" t="n">
        <v>0.1243479</v>
      </c>
    </row>
    <row r="170" customFormat="false" ht="14.25" hidden="false" customHeight="false" outlineLevel="0" collapsed="false">
      <c r="H170" s="45"/>
      <c r="I170" s="70"/>
      <c r="J170" s="10" t="s">
        <v>45</v>
      </c>
      <c r="K170" s="47" t="n">
        <v>1.235</v>
      </c>
      <c r="L170" s="65"/>
      <c r="M170" s="66"/>
    </row>
    <row r="171" customFormat="false" ht="14.25" hidden="false" customHeight="false" outlineLevel="0" collapsed="false">
      <c r="H171" s="45"/>
      <c r="I171" s="70"/>
      <c r="J171" s="10" t="s">
        <v>47</v>
      </c>
      <c r="K171" s="47" t="n">
        <v>1.302</v>
      </c>
      <c r="L171" s="65"/>
      <c r="M171" s="66"/>
    </row>
    <row r="172" customFormat="false" ht="14.25" hidden="false" customHeight="false" outlineLevel="0" collapsed="false">
      <c r="H172" s="45"/>
      <c r="I172" s="70"/>
      <c r="J172" s="10" t="s">
        <v>48</v>
      </c>
      <c r="K172" s="47" t="n">
        <v>0.747</v>
      </c>
      <c r="L172" s="65"/>
      <c r="M172" s="66"/>
    </row>
    <row r="173" customFormat="false" ht="14.25" hidden="false" customHeight="false" outlineLevel="0" collapsed="false">
      <c r="H173" s="45"/>
      <c r="I173" s="70"/>
      <c r="J173" s="10" t="s">
        <v>49</v>
      </c>
      <c r="K173" s="47" t="n">
        <v>1.029</v>
      </c>
      <c r="L173" s="65"/>
      <c r="M173" s="66"/>
    </row>
    <row r="174" customFormat="false" ht="14.25" hidden="false" customHeight="true" outlineLevel="0" collapsed="false">
      <c r="H174" s="45"/>
      <c r="I174" s="16" t="s">
        <v>169</v>
      </c>
      <c r="J174" s="10" t="s">
        <v>42</v>
      </c>
      <c r="K174" s="47" t="n">
        <v>1.347</v>
      </c>
      <c r="L174" s="65" t="n">
        <v>1.272</v>
      </c>
      <c r="M174" s="66" t="n">
        <v>0.123798</v>
      </c>
    </row>
    <row r="175" customFormat="false" ht="14.25" hidden="false" customHeight="false" outlineLevel="0" collapsed="false">
      <c r="H175" s="45"/>
      <c r="I175" s="16"/>
      <c r="J175" s="10" t="s">
        <v>45</v>
      </c>
      <c r="K175" s="47" t="n">
        <v>1.186</v>
      </c>
      <c r="L175" s="65"/>
      <c r="M175" s="66"/>
    </row>
    <row r="176" customFormat="false" ht="14.25" hidden="false" customHeight="false" outlineLevel="0" collapsed="false">
      <c r="H176" s="45"/>
      <c r="I176" s="16"/>
      <c r="J176" s="10" t="s">
        <v>47</v>
      </c>
      <c r="K176" s="47" t="n">
        <v>0.861</v>
      </c>
      <c r="L176" s="65"/>
      <c r="M176" s="66"/>
    </row>
    <row r="177" customFormat="false" ht="14.25" hidden="false" customHeight="false" outlineLevel="0" collapsed="false">
      <c r="H177" s="45"/>
      <c r="I177" s="16"/>
      <c r="J177" s="10" t="s">
        <v>48</v>
      </c>
      <c r="K177" s="47" t="n">
        <v>1.616</v>
      </c>
      <c r="L177" s="65"/>
      <c r="M177" s="66"/>
    </row>
    <row r="178" customFormat="false" ht="14.25" hidden="false" customHeight="false" outlineLevel="0" collapsed="false">
      <c r="H178" s="45"/>
      <c r="I178" s="16"/>
      <c r="J178" s="10" t="s">
        <v>49</v>
      </c>
      <c r="K178" s="47" t="n">
        <v>1.351</v>
      </c>
      <c r="L178" s="65"/>
      <c r="M178" s="66"/>
    </row>
    <row r="179" customFormat="false" ht="14.25" hidden="false" customHeight="true" outlineLevel="0" collapsed="false">
      <c r="H179" s="45"/>
      <c r="I179" s="16" t="s">
        <v>167</v>
      </c>
      <c r="J179" s="10" t="s">
        <v>42</v>
      </c>
      <c r="K179" s="47" t="n">
        <v>1.308</v>
      </c>
      <c r="L179" s="48" t="n">
        <v>1.0686</v>
      </c>
      <c r="M179" s="33" t="n">
        <v>0.09635016</v>
      </c>
    </row>
    <row r="180" customFormat="false" ht="14.25" hidden="false" customHeight="false" outlineLevel="0" collapsed="false">
      <c r="H180" s="45"/>
      <c r="I180" s="16"/>
      <c r="J180" s="10" t="s">
        <v>45</v>
      </c>
      <c r="K180" s="47" t="n">
        <v>1.2995</v>
      </c>
      <c r="L180" s="48"/>
      <c r="M180" s="33"/>
    </row>
    <row r="181" customFormat="false" ht="14.25" hidden="false" customHeight="false" outlineLevel="0" collapsed="false">
      <c r="H181" s="45"/>
      <c r="I181" s="16"/>
      <c r="J181" s="10" t="s">
        <v>47</v>
      </c>
      <c r="K181" s="47" t="n">
        <v>0.908</v>
      </c>
      <c r="L181" s="48"/>
      <c r="M181" s="33"/>
    </row>
    <row r="182" customFormat="false" ht="14.25" hidden="false" customHeight="false" outlineLevel="0" collapsed="false">
      <c r="H182" s="45"/>
      <c r="I182" s="16"/>
      <c r="J182" s="10" t="s">
        <v>48</v>
      </c>
      <c r="K182" s="47" t="n">
        <v>0.9402</v>
      </c>
      <c r="L182" s="48"/>
      <c r="M182" s="33"/>
    </row>
    <row r="183" customFormat="false" ht="14.25" hidden="false" customHeight="false" outlineLevel="0" collapsed="false">
      <c r="H183" s="45"/>
      <c r="I183" s="16"/>
      <c r="J183" s="10" t="s">
        <v>49</v>
      </c>
      <c r="K183" s="47" t="n">
        <v>0.8876</v>
      </c>
      <c r="L183" s="48"/>
      <c r="M183" s="33"/>
    </row>
  </sheetData>
  <mergeCells count="197">
    <mergeCell ref="A1:F1"/>
    <mergeCell ref="H1:M1"/>
    <mergeCell ref="A3:A17"/>
    <mergeCell ref="B3:B7"/>
    <mergeCell ref="E3:E7"/>
    <mergeCell ref="F3:F7"/>
    <mergeCell ref="H3:H17"/>
    <mergeCell ref="I3:I7"/>
    <mergeCell ref="L3:L7"/>
    <mergeCell ref="M3:M7"/>
    <mergeCell ref="B8:B12"/>
    <mergeCell ref="E8:E12"/>
    <mergeCell ref="F8:F12"/>
    <mergeCell ref="I8:I12"/>
    <mergeCell ref="L8:L12"/>
    <mergeCell ref="M8:M12"/>
    <mergeCell ref="B13:B17"/>
    <mergeCell ref="E13:E17"/>
    <mergeCell ref="F13:F17"/>
    <mergeCell ref="I13:I17"/>
    <mergeCell ref="L13:L17"/>
    <mergeCell ref="M13:M17"/>
    <mergeCell ref="A18:A32"/>
    <mergeCell ref="B18:B22"/>
    <mergeCell ref="E18:E22"/>
    <mergeCell ref="F18:F22"/>
    <mergeCell ref="H18:H32"/>
    <mergeCell ref="I18:I22"/>
    <mergeCell ref="L18:L22"/>
    <mergeCell ref="M18:M22"/>
    <mergeCell ref="B23:B27"/>
    <mergeCell ref="E23:E27"/>
    <mergeCell ref="F23:F27"/>
    <mergeCell ref="I23:I27"/>
    <mergeCell ref="L23:L27"/>
    <mergeCell ref="M23:M27"/>
    <mergeCell ref="B28:B32"/>
    <mergeCell ref="E28:E32"/>
    <mergeCell ref="F28:F32"/>
    <mergeCell ref="I28:I32"/>
    <mergeCell ref="L28:L32"/>
    <mergeCell ref="M28:M32"/>
    <mergeCell ref="A33:A47"/>
    <mergeCell ref="B33:B37"/>
    <mergeCell ref="E33:E37"/>
    <mergeCell ref="F33:F37"/>
    <mergeCell ref="H34:H48"/>
    <mergeCell ref="I34:I38"/>
    <mergeCell ref="L34:L38"/>
    <mergeCell ref="M34:M38"/>
    <mergeCell ref="B38:B42"/>
    <mergeCell ref="E38:E42"/>
    <mergeCell ref="F38:F42"/>
    <mergeCell ref="I39:I43"/>
    <mergeCell ref="L39:L43"/>
    <mergeCell ref="M39:M43"/>
    <mergeCell ref="B43:B47"/>
    <mergeCell ref="E43:E47"/>
    <mergeCell ref="F43:F47"/>
    <mergeCell ref="I44:I48"/>
    <mergeCell ref="L44:L48"/>
    <mergeCell ref="M44:M48"/>
    <mergeCell ref="A48:A62"/>
    <mergeCell ref="B48:B52"/>
    <mergeCell ref="E48:E52"/>
    <mergeCell ref="F48:F52"/>
    <mergeCell ref="H49:H63"/>
    <mergeCell ref="I49:I53"/>
    <mergeCell ref="L49:L53"/>
    <mergeCell ref="M49:M53"/>
    <mergeCell ref="B53:B57"/>
    <mergeCell ref="E53:E57"/>
    <mergeCell ref="F53:F57"/>
    <mergeCell ref="I54:I58"/>
    <mergeCell ref="L54:L58"/>
    <mergeCell ref="M54:M58"/>
    <mergeCell ref="B58:B62"/>
    <mergeCell ref="E58:E62"/>
    <mergeCell ref="F58:F62"/>
    <mergeCell ref="I59:I63"/>
    <mergeCell ref="L59:L63"/>
    <mergeCell ref="M59:M63"/>
    <mergeCell ref="A63:A77"/>
    <mergeCell ref="B63:B67"/>
    <mergeCell ref="E63:E67"/>
    <mergeCell ref="F63:F67"/>
    <mergeCell ref="B68:B72"/>
    <mergeCell ref="E68:E72"/>
    <mergeCell ref="F68:F72"/>
    <mergeCell ref="B73:B77"/>
    <mergeCell ref="E73:E77"/>
    <mergeCell ref="F73:F77"/>
    <mergeCell ref="A79:H79"/>
    <mergeCell ref="A80:B80"/>
    <mergeCell ref="C80:G80"/>
    <mergeCell ref="J80:N80"/>
    <mergeCell ref="Q80:U80"/>
    <mergeCell ref="A81:A83"/>
    <mergeCell ref="A85:B85"/>
    <mergeCell ref="C85:G85"/>
    <mergeCell ref="J85:N85"/>
    <mergeCell ref="Q85:U85"/>
    <mergeCell ref="A86:A88"/>
    <mergeCell ref="A90:F90"/>
    <mergeCell ref="A92:A106"/>
    <mergeCell ref="B92:B96"/>
    <mergeCell ref="E92:E96"/>
    <mergeCell ref="F92:F96"/>
    <mergeCell ref="B97:B101"/>
    <mergeCell ref="E97:E101"/>
    <mergeCell ref="F97:F101"/>
    <mergeCell ref="B102:B106"/>
    <mergeCell ref="E102:E106"/>
    <mergeCell ref="F102:F106"/>
    <mergeCell ref="H102:M102"/>
    <mergeCell ref="N102:O102"/>
    <mergeCell ref="H103:I103"/>
    <mergeCell ref="J103:N103"/>
    <mergeCell ref="Q103:U103"/>
    <mergeCell ref="X103:AB103"/>
    <mergeCell ref="H104:H106"/>
    <mergeCell ref="A107:A121"/>
    <mergeCell ref="B107:B111"/>
    <mergeCell ref="E107:E111"/>
    <mergeCell ref="F107:F111"/>
    <mergeCell ref="H108:I108"/>
    <mergeCell ref="J108:N108"/>
    <mergeCell ref="Q108:U108"/>
    <mergeCell ref="X108:AB108"/>
    <mergeCell ref="H109:H111"/>
    <mergeCell ref="B112:B116"/>
    <mergeCell ref="E112:E116"/>
    <mergeCell ref="F112:F116"/>
    <mergeCell ref="B117:B121"/>
    <mergeCell ref="E117:E121"/>
    <mergeCell ref="F117:F121"/>
    <mergeCell ref="H121:M121"/>
    <mergeCell ref="A123:A137"/>
    <mergeCell ref="B123:B127"/>
    <mergeCell ref="E123:E127"/>
    <mergeCell ref="F123:F127"/>
    <mergeCell ref="H123:H137"/>
    <mergeCell ref="I123:I127"/>
    <mergeCell ref="L123:L127"/>
    <mergeCell ref="M123:M127"/>
    <mergeCell ref="B128:B132"/>
    <mergeCell ref="E128:E132"/>
    <mergeCell ref="F128:F132"/>
    <mergeCell ref="I128:I132"/>
    <mergeCell ref="L128:L132"/>
    <mergeCell ref="M128:M132"/>
    <mergeCell ref="B133:B137"/>
    <mergeCell ref="E133:E137"/>
    <mergeCell ref="F133:F137"/>
    <mergeCell ref="I133:I137"/>
    <mergeCell ref="L133:L137"/>
    <mergeCell ref="M133:M137"/>
    <mergeCell ref="A138:A152"/>
    <mergeCell ref="B138:B142"/>
    <mergeCell ref="E138:E142"/>
    <mergeCell ref="F138:F142"/>
    <mergeCell ref="H138:H152"/>
    <mergeCell ref="I138:I142"/>
    <mergeCell ref="L138:L142"/>
    <mergeCell ref="M138:M142"/>
    <mergeCell ref="B143:B147"/>
    <mergeCell ref="E143:E147"/>
    <mergeCell ref="F143:F147"/>
    <mergeCell ref="I143:I147"/>
    <mergeCell ref="L143:L147"/>
    <mergeCell ref="M143:M147"/>
    <mergeCell ref="B148:B152"/>
    <mergeCell ref="E148:E152"/>
    <mergeCell ref="F148:F152"/>
    <mergeCell ref="I148:I152"/>
    <mergeCell ref="L148:L152"/>
    <mergeCell ref="M148:M152"/>
    <mergeCell ref="H154:H168"/>
    <mergeCell ref="I154:I158"/>
    <mergeCell ref="L154:L158"/>
    <mergeCell ref="M154:M158"/>
    <mergeCell ref="I159:I163"/>
    <mergeCell ref="L159:L163"/>
    <mergeCell ref="M159:M163"/>
    <mergeCell ref="I164:I168"/>
    <mergeCell ref="L164:L168"/>
    <mergeCell ref="M164:M168"/>
    <mergeCell ref="H169:H183"/>
    <mergeCell ref="I169:I173"/>
    <mergeCell ref="L169:L173"/>
    <mergeCell ref="M169:M173"/>
    <mergeCell ref="I174:I178"/>
    <mergeCell ref="L174:L178"/>
    <mergeCell ref="M174:M178"/>
    <mergeCell ref="I179:I183"/>
    <mergeCell ref="L179:L183"/>
    <mergeCell ref="M179:M18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1"/>
  <sheetViews>
    <sheetView showFormulas="false" showGridLines="true" showRowColHeaders="true" showZeros="true" rightToLeft="false" tabSelected="false" showOutlineSymbols="true" defaultGridColor="true" view="normal" topLeftCell="B37" colorId="64" zoomScale="100" zoomScaleNormal="100" zoomScalePageLayoutView="100" workbookViewId="0">
      <selection pane="topLeft" activeCell="F18" activeCellId="0" sqref="F18:F22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19.74"/>
    <col collapsed="false" customWidth="true" hidden="false" outlineLevel="0" max="4" min="4" style="0" width="9.24"/>
    <col collapsed="false" customWidth="true" hidden="false" outlineLevel="0" max="5" min="5" style="0" width="10.24"/>
  </cols>
  <sheetData>
    <row r="1" customFormat="false" ht="14.25" hidden="false" customHeight="true" outlineLevel="0" collapsed="false">
      <c r="A1" s="44" t="s">
        <v>170</v>
      </c>
      <c r="B1" s="44"/>
      <c r="C1" s="44"/>
      <c r="D1" s="44"/>
      <c r="E1" s="44"/>
      <c r="F1" s="44"/>
      <c r="H1" s="2" t="s">
        <v>171</v>
      </c>
      <c r="I1" s="2"/>
      <c r="J1" s="2"/>
      <c r="K1" s="2"/>
      <c r="L1" s="2"/>
    </row>
    <row r="2" customFormat="false" ht="48" hidden="false" customHeight="false" outlineLevel="0" collapsed="false">
      <c r="A2" s="13"/>
      <c r="B2" s="10"/>
      <c r="C2" s="10"/>
      <c r="D2" s="35" t="s">
        <v>38</v>
      </c>
      <c r="E2" s="36" t="s">
        <v>39</v>
      </c>
      <c r="F2" s="13" t="s">
        <v>40</v>
      </c>
      <c r="H2" s="18"/>
      <c r="I2" s="6" t="s">
        <v>77</v>
      </c>
      <c r="J2" s="6"/>
      <c r="K2" s="6" t="s">
        <v>86</v>
      </c>
      <c r="L2" s="6"/>
      <c r="M2" s="6" t="s">
        <v>83</v>
      </c>
      <c r="N2" s="6"/>
      <c r="O2" s="6" t="s">
        <v>89</v>
      </c>
      <c r="P2" s="6"/>
    </row>
    <row r="3" customFormat="false" ht="38.25" hidden="false" customHeight="false" outlineLevel="0" collapsed="false">
      <c r="A3" s="67" t="s">
        <v>172</v>
      </c>
      <c r="B3" s="72" t="s">
        <v>173</v>
      </c>
      <c r="C3" s="10" t="s">
        <v>42</v>
      </c>
      <c r="D3" s="73" t="n">
        <v>1.275968</v>
      </c>
      <c r="E3" s="65" t="n">
        <v>1</v>
      </c>
      <c r="F3" s="66" t="n">
        <v>0.09663</v>
      </c>
      <c r="H3" s="74"/>
      <c r="I3" s="55" t="s">
        <v>173</v>
      </c>
      <c r="J3" s="55" t="s">
        <v>174</v>
      </c>
      <c r="K3" s="55" t="s">
        <v>173</v>
      </c>
      <c r="L3" s="55" t="s">
        <v>174</v>
      </c>
      <c r="M3" s="55" t="s">
        <v>173</v>
      </c>
      <c r="N3" s="55" t="s">
        <v>174</v>
      </c>
      <c r="O3" s="55" t="s">
        <v>173</v>
      </c>
      <c r="P3" s="55" t="s">
        <v>174</v>
      </c>
    </row>
    <row r="4" customFormat="false" ht="14.25" hidden="false" customHeight="false" outlineLevel="0" collapsed="false">
      <c r="A4" s="67"/>
      <c r="B4" s="72"/>
      <c r="C4" s="10" t="s">
        <v>45</v>
      </c>
      <c r="D4" s="73" t="n">
        <v>0.8159701</v>
      </c>
      <c r="E4" s="65"/>
      <c r="F4" s="66"/>
      <c r="H4" s="57" t="s">
        <v>42</v>
      </c>
      <c r="I4" s="14" t="n">
        <v>14.66</v>
      </c>
      <c r="J4" s="14" t="n">
        <v>7.89</v>
      </c>
      <c r="K4" s="14" t="n">
        <v>3.43</v>
      </c>
      <c r="L4" s="14" t="n">
        <v>0.97</v>
      </c>
      <c r="M4" s="14" t="n">
        <v>7.07</v>
      </c>
      <c r="N4" s="14" t="n">
        <v>13.26</v>
      </c>
      <c r="O4" s="14" t="n">
        <v>3.57</v>
      </c>
      <c r="P4" s="14" t="n">
        <v>5.74</v>
      </c>
    </row>
    <row r="5" customFormat="false" ht="14.25" hidden="false" customHeight="false" outlineLevel="0" collapsed="false">
      <c r="A5" s="67"/>
      <c r="B5" s="72"/>
      <c r="C5" s="10" t="s">
        <v>47</v>
      </c>
      <c r="D5" s="73" t="n">
        <v>0.8080616</v>
      </c>
      <c r="E5" s="65"/>
      <c r="F5" s="66"/>
      <c r="H5" s="57" t="s">
        <v>45</v>
      </c>
      <c r="I5" s="14" t="n">
        <v>15.02</v>
      </c>
      <c r="J5" s="14" t="n">
        <v>10.39</v>
      </c>
      <c r="K5" s="14" t="n">
        <v>3.64</v>
      </c>
      <c r="L5" s="14" t="n">
        <v>1.03</v>
      </c>
      <c r="M5" s="14" t="n">
        <v>6.11</v>
      </c>
      <c r="N5" s="14" t="n">
        <v>13.67</v>
      </c>
      <c r="O5" s="14" t="n">
        <v>4.42</v>
      </c>
      <c r="P5" s="14" t="n">
        <v>3.83</v>
      </c>
    </row>
    <row r="6" customFormat="false" ht="14.25" hidden="false" customHeight="false" outlineLevel="0" collapsed="false">
      <c r="A6" s="67"/>
      <c r="B6" s="72"/>
      <c r="C6" s="10" t="s">
        <v>48</v>
      </c>
      <c r="D6" s="73" t="n">
        <v>0.918193848443758</v>
      </c>
      <c r="E6" s="65"/>
      <c r="F6" s="66"/>
      <c r="H6" s="57" t="s">
        <v>47</v>
      </c>
      <c r="I6" s="14" t="n">
        <v>10.29</v>
      </c>
      <c r="J6" s="14" t="n">
        <v>6.93</v>
      </c>
      <c r="K6" s="14" t="n">
        <v>2.74</v>
      </c>
      <c r="L6" s="14" t="n">
        <v>1.48</v>
      </c>
      <c r="M6" s="14" t="n">
        <v>7.88</v>
      </c>
      <c r="N6" s="14" t="n">
        <v>14.42</v>
      </c>
      <c r="O6" s="14" t="n">
        <v>2.56</v>
      </c>
      <c r="P6" s="14" t="n">
        <v>5.01</v>
      </c>
    </row>
    <row r="7" customFormat="false" ht="14.25" hidden="false" customHeight="false" outlineLevel="0" collapsed="false">
      <c r="A7" s="67"/>
      <c r="B7" s="72"/>
      <c r="C7" s="10" t="s">
        <v>49</v>
      </c>
      <c r="D7" s="73" t="n">
        <f aca="false">5-D3-D4-D5-D6</f>
        <v>1.18180645155624</v>
      </c>
      <c r="E7" s="65"/>
      <c r="F7" s="66"/>
      <c r="H7" s="57" t="s">
        <v>48</v>
      </c>
      <c r="I7" s="14" t="n">
        <v>12.34</v>
      </c>
      <c r="J7" s="14" t="n">
        <v>5.47</v>
      </c>
      <c r="K7" s="14" t="n">
        <v>3.06</v>
      </c>
      <c r="L7" s="14" t="n">
        <v>1.21</v>
      </c>
      <c r="M7" s="14" t="n">
        <v>6.44</v>
      </c>
      <c r="N7" s="14" t="n">
        <v>9.22</v>
      </c>
      <c r="O7" s="14" t="n">
        <v>3.93</v>
      </c>
      <c r="P7" s="14" t="n">
        <v>3.67</v>
      </c>
    </row>
    <row r="8" customFormat="false" ht="14.25" hidden="false" customHeight="false" outlineLevel="0" collapsed="false">
      <c r="A8" s="67"/>
      <c r="B8" s="72" t="s">
        <v>174</v>
      </c>
      <c r="C8" s="10" t="s">
        <v>42</v>
      </c>
      <c r="D8" s="73" t="n">
        <v>0.7546681</v>
      </c>
      <c r="E8" s="65" t="n">
        <v>0.6262</v>
      </c>
      <c r="F8" s="66" t="n">
        <v>0.04313</v>
      </c>
      <c r="H8" s="10" t="s">
        <v>49</v>
      </c>
      <c r="I8" s="14" t="n">
        <v>10.64</v>
      </c>
      <c r="J8" s="14" t="n">
        <v>7.13</v>
      </c>
      <c r="K8" s="14" t="n">
        <v>3.65</v>
      </c>
      <c r="L8" s="14" t="n">
        <v>0.74</v>
      </c>
      <c r="M8" s="14" t="n">
        <v>9.87</v>
      </c>
      <c r="N8" s="14" t="n">
        <v>8.62</v>
      </c>
      <c r="O8" s="14" t="n">
        <v>3.25</v>
      </c>
      <c r="P8" s="14" t="n">
        <v>4.98</v>
      </c>
    </row>
    <row r="9" customFormat="false" ht="14.25" hidden="false" customHeight="false" outlineLevel="0" collapsed="false">
      <c r="A9" s="67"/>
      <c r="B9" s="72"/>
      <c r="C9" s="10" t="s">
        <v>45</v>
      </c>
      <c r="D9" s="73" t="n">
        <v>0.5278955</v>
      </c>
      <c r="E9" s="65"/>
      <c r="F9" s="66"/>
      <c r="H9" s="58" t="s">
        <v>72</v>
      </c>
      <c r="I9" s="14" t="n">
        <v>12.39</v>
      </c>
      <c r="J9" s="14" t="n">
        <v>7.562</v>
      </c>
      <c r="K9" s="14" t="n">
        <v>3.304</v>
      </c>
      <c r="L9" s="14" t="n">
        <v>1.086</v>
      </c>
      <c r="M9" s="14" t="n">
        <v>7.474</v>
      </c>
      <c r="N9" s="14" t="n">
        <v>11.84</v>
      </c>
      <c r="O9" s="14" t="n">
        <v>3.546</v>
      </c>
      <c r="P9" s="14" t="n">
        <v>4.646</v>
      </c>
    </row>
    <row r="10" customFormat="false" ht="14.25" hidden="false" customHeight="false" outlineLevel="0" collapsed="false">
      <c r="A10" s="67"/>
      <c r="B10" s="72"/>
      <c r="C10" s="10" t="s">
        <v>47</v>
      </c>
      <c r="D10" s="73" t="n">
        <v>0.6179929</v>
      </c>
      <c r="E10" s="65"/>
      <c r="F10" s="66"/>
      <c r="H10" s="58" t="s">
        <v>40</v>
      </c>
      <c r="I10" s="14" t="n">
        <v>0.8742</v>
      </c>
      <c r="J10" s="14" t="n">
        <v>0.8083</v>
      </c>
      <c r="K10" s="14" t="n">
        <v>0.1769</v>
      </c>
      <c r="L10" s="14" t="n">
        <v>0.1239</v>
      </c>
      <c r="M10" s="14" t="n">
        <v>0.6708</v>
      </c>
      <c r="N10" s="14" t="n">
        <v>1.209</v>
      </c>
      <c r="O10" s="14" t="n">
        <v>0.314</v>
      </c>
      <c r="P10" s="14" t="n">
        <v>0.3911</v>
      </c>
    </row>
    <row r="11" customFormat="false" ht="14.25" hidden="false" customHeight="false" outlineLevel="0" collapsed="false">
      <c r="A11" s="67"/>
      <c r="B11" s="72"/>
      <c r="C11" s="10" t="s">
        <v>48</v>
      </c>
      <c r="D11" s="73" t="n">
        <v>0.541858726743385</v>
      </c>
      <c r="E11" s="65"/>
      <c r="F11" s="66"/>
      <c r="H11" s="75"/>
      <c r="I11" s="75"/>
    </row>
    <row r="12" customFormat="false" ht="14.25" hidden="false" customHeight="false" outlineLevel="0" collapsed="false">
      <c r="A12" s="67"/>
      <c r="B12" s="72"/>
      <c r="C12" s="10" t="s">
        <v>49</v>
      </c>
      <c r="D12" s="73" t="n">
        <v>0.6883457224606</v>
      </c>
      <c r="E12" s="65"/>
      <c r="F12" s="66"/>
    </row>
    <row r="13" customFormat="false" ht="14.25" hidden="false" customHeight="false" outlineLevel="0" collapsed="false">
      <c r="A13" s="67" t="s">
        <v>175</v>
      </c>
      <c r="B13" s="72" t="s">
        <v>173</v>
      </c>
      <c r="C13" s="10" t="s">
        <v>42</v>
      </c>
      <c r="D13" s="73" t="n">
        <v>0.9189962</v>
      </c>
      <c r="E13" s="65" t="n">
        <v>1</v>
      </c>
      <c r="F13" s="66" t="n">
        <v>0.05954</v>
      </c>
      <c r="K13" s="3"/>
      <c r="L13" s="3"/>
      <c r="M13" s="3"/>
      <c r="N13" s="3"/>
    </row>
    <row r="14" customFormat="false" ht="14.25" hidden="false" customHeight="false" outlineLevel="0" collapsed="false">
      <c r="A14" s="67"/>
      <c r="B14" s="72"/>
      <c r="C14" s="10" t="s">
        <v>45</v>
      </c>
      <c r="D14" s="73" t="n">
        <v>0.8740749</v>
      </c>
      <c r="E14" s="65"/>
      <c r="F14" s="66"/>
    </row>
    <row r="15" customFormat="false" ht="14.25" hidden="false" customHeight="false" outlineLevel="0" collapsed="false">
      <c r="A15" s="67"/>
      <c r="B15" s="72"/>
      <c r="C15" s="10" t="s">
        <v>47</v>
      </c>
      <c r="D15" s="73" t="n">
        <v>1.206929</v>
      </c>
      <c r="E15" s="65"/>
      <c r="F15" s="66"/>
      <c r="I15" s="3"/>
      <c r="J15" s="3"/>
    </row>
    <row r="16" customFormat="false" ht="14.25" hidden="false" customHeight="false" outlineLevel="0" collapsed="false">
      <c r="A16" s="67"/>
      <c r="B16" s="72"/>
      <c r="C16" s="10" t="s">
        <v>48</v>
      </c>
      <c r="D16" s="73" t="n">
        <v>0.9466810662665</v>
      </c>
      <c r="E16" s="65"/>
      <c r="F16" s="66"/>
    </row>
    <row r="17" customFormat="false" ht="14.25" hidden="false" customHeight="false" outlineLevel="0" collapsed="false">
      <c r="A17" s="67"/>
      <c r="B17" s="72"/>
      <c r="C17" s="10" t="s">
        <v>49</v>
      </c>
      <c r="D17" s="73" t="n">
        <f aca="false">5-D13-D14-D15-D16</f>
        <v>1.0533188337335</v>
      </c>
      <c r="E17" s="65"/>
      <c r="F17" s="66"/>
    </row>
    <row r="18" customFormat="false" ht="14.25" hidden="false" customHeight="false" outlineLevel="0" collapsed="false">
      <c r="A18" s="67"/>
      <c r="B18" s="72" t="s">
        <v>174</v>
      </c>
      <c r="C18" s="10" t="s">
        <v>42</v>
      </c>
      <c r="D18" s="73" t="n">
        <v>0.4213023</v>
      </c>
      <c r="E18" s="65" t="n">
        <v>0.327</v>
      </c>
      <c r="F18" s="76" t="n">
        <v>0.03392</v>
      </c>
    </row>
    <row r="19" customFormat="false" ht="14.25" hidden="false" customHeight="false" outlineLevel="0" collapsed="false">
      <c r="A19" s="67"/>
      <c r="B19" s="72"/>
      <c r="C19" s="10" t="s">
        <v>45</v>
      </c>
      <c r="D19" s="73" t="n">
        <v>0.2401823</v>
      </c>
      <c r="E19" s="65"/>
      <c r="F19" s="76"/>
    </row>
    <row r="20" customFormat="false" ht="14.25" hidden="false" customHeight="false" outlineLevel="0" collapsed="false">
      <c r="A20" s="67"/>
      <c r="B20" s="72"/>
      <c r="C20" s="10" t="s">
        <v>47</v>
      </c>
      <c r="D20" s="73" t="n">
        <v>0.3102271</v>
      </c>
      <c r="E20" s="65"/>
      <c r="F20" s="76"/>
    </row>
    <row r="21" customFormat="false" ht="14.25" hidden="false" customHeight="false" outlineLevel="0" collapsed="false">
      <c r="A21" s="67"/>
      <c r="B21" s="72"/>
      <c r="C21" s="10" t="s">
        <v>48</v>
      </c>
      <c r="D21" s="73" t="n">
        <v>0.3880649029548</v>
      </c>
      <c r="E21" s="65"/>
      <c r="F21" s="76"/>
    </row>
    <row r="22" customFormat="false" ht="14.25" hidden="false" customHeight="false" outlineLevel="0" collapsed="false">
      <c r="A22" s="67"/>
      <c r="B22" s="72"/>
      <c r="C22" s="10" t="s">
        <v>49</v>
      </c>
      <c r="D22" s="73" t="n">
        <v>0.276</v>
      </c>
      <c r="E22" s="65"/>
      <c r="F22" s="76"/>
    </row>
    <row r="23" customFormat="false" ht="14.25" hidden="false" customHeight="false" outlineLevel="0" collapsed="false">
      <c r="A23" s="67" t="s">
        <v>176</v>
      </c>
      <c r="B23" s="72" t="s">
        <v>173</v>
      </c>
      <c r="C23" s="10" t="s">
        <v>42</v>
      </c>
      <c r="D23" s="73" t="n">
        <v>1.113</v>
      </c>
      <c r="E23" s="65" t="n">
        <v>1</v>
      </c>
      <c r="F23" s="66" t="n">
        <v>0.1293</v>
      </c>
    </row>
    <row r="24" customFormat="false" ht="14.25" hidden="false" customHeight="false" outlineLevel="0" collapsed="false">
      <c r="A24" s="67"/>
      <c r="B24" s="72"/>
      <c r="C24" s="10" t="s">
        <v>45</v>
      </c>
      <c r="D24" s="73" t="n">
        <v>0.6759</v>
      </c>
      <c r="E24" s="65"/>
      <c r="F24" s="66"/>
    </row>
    <row r="25" customFormat="false" ht="14.25" hidden="false" customHeight="false" outlineLevel="0" collapsed="false">
      <c r="A25" s="67"/>
      <c r="B25" s="72"/>
      <c r="C25" s="10" t="s">
        <v>47</v>
      </c>
      <c r="D25" s="73" t="n">
        <v>1.311</v>
      </c>
      <c r="E25" s="65"/>
      <c r="F25" s="66"/>
    </row>
    <row r="26" customFormat="false" ht="14.25" hidden="false" customHeight="false" outlineLevel="0" collapsed="false">
      <c r="A26" s="67"/>
      <c r="B26" s="72"/>
      <c r="C26" s="10" t="s">
        <v>48</v>
      </c>
      <c r="D26" s="73" t="n">
        <v>1.189544</v>
      </c>
      <c r="E26" s="65"/>
      <c r="F26" s="66"/>
      <c r="G26" s="3"/>
      <c r="H26" s="3"/>
      <c r="I26" s="3"/>
      <c r="J26" s="3"/>
    </row>
    <row r="27" customFormat="false" ht="14.25" hidden="false" customHeight="false" outlineLevel="0" collapsed="false">
      <c r="A27" s="67"/>
      <c r="B27" s="72"/>
      <c r="C27" s="10" t="s">
        <v>49</v>
      </c>
      <c r="D27" s="73" t="n">
        <v>0.710556</v>
      </c>
      <c r="E27" s="65"/>
      <c r="F27" s="66"/>
      <c r="G27" s="3"/>
      <c r="H27" s="3"/>
      <c r="I27" s="3"/>
      <c r="J27" s="3"/>
    </row>
    <row r="28" customFormat="false" ht="14.25" hidden="false" customHeight="false" outlineLevel="0" collapsed="false">
      <c r="A28" s="67"/>
      <c r="B28" s="72" t="s">
        <v>174</v>
      </c>
      <c r="C28" s="10" t="s">
        <v>42</v>
      </c>
      <c r="D28" s="73" t="n">
        <v>2.695</v>
      </c>
      <c r="E28" s="65" t="n">
        <v>3.158</v>
      </c>
      <c r="F28" s="66" t="n">
        <v>0.199</v>
      </c>
    </row>
    <row r="29" customFormat="false" ht="14.25" hidden="false" customHeight="false" outlineLevel="0" collapsed="false">
      <c r="A29" s="67"/>
      <c r="B29" s="72"/>
      <c r="C29" s="10" t="s">
        <v>45</v>
      </c>
      <c r="D29" s="73" t="n">
        <v>2.871</v>
      </c>
      <c r="E29" s="65"/>
      <c r="F29" s="66"/>
    </row>
    <row r="30" customFormat="false" ht="14.25" hidden="false" customHeight="false" outlineLevel="0" collapsed="false">
      <c r="A30" s="67"/>
      <c r="B30" s="72"/>
      <c r="C30" s="10" t="s">
        <v>47</v>
      </c>
      <c r="D30" s="73" t="n">
        <v>3.671</v>
      </c>
      <c r="E30" s="65"/>
      <c r="F30" s="66"/>
    </row>
    <row r="31" customFormat="false" ht="14.25" hidden="false" customHeight="false" outlineLevel="0" collapsed="false">
      <c r="A31" s="67"/>
      <c r="B31" s="72"/>
      <c r="C31" s="10" t="s">
        <v>48</v>
      </c>
      <c r="D31" s="73" t="n">
        <v>2.9568</v>
      </c>
      <c r="E31" s="65"/>
      <c r="F31" s="66"/>
    </row>
    <row r="32" customFormat="false" ht="14.25" hidden="false" customHeight="false" outlineLevel="0" collapsed="false">
      <c r="A32" s="67"/>
      <c r="B32" s="72"/>
      <c r="C32" s="77" t="s">
        <v>49</v>
      </c>
      <c r="D32" s="73" t="n">
        <v>3.5962</v>
      </c>
      <c r="E32" s="65"/>
      <c r="F32" s="66"/>
    </row>
    <row r="33" customFormat="false" ht="14.25" hidden="false" customHeight="false" outlineLevel="0" collapsed="false">
      <c r="A33" s="45" t="s">
        <v>177</v>
      </c>
      <c r="B33" s="72" t="s">
        <v>173</v>
      </c>
      <c r="C33" s="10" t="s">
        <v>42</v>
      </c>
      <c r="D33" s="73" t="n">
        <v>1.236268</v>
      </c>
      <c r="E33" s="48" t="n">
        <v>1</v>
      </c>
      <c r="F33" s="33" t="n">
        <v>0.1027</v>
      </c>
    </row>
    <row r="34" customFormat="false" ht="14.25" hidden="false" customHeight="false" outlineLevel="0" collapsed="false">
      <c r="A34" s="45"/>
      <c r="B34" s="72"/>
      <c r="C34" s="10" t="s">
        <v>45</v>
      </c>
      <c r="D34" s="73" t="n">
        <v>0.8028526</v>
      </c>
      <c r="E34" s="48"/>
      <c r="F34" s="33"/>
    </row>
    <row r="35" customFormat="false" ht="14.25" hidden="false" customHeight="false" outlineLevel="0" collapsed="false">
      <c r="A35" s="45"/>
      <c r="B35" s="72"/>
      <c r="C35" s="10" t="s">
        <v>47</v>
      </c>
      <c r="D35" s="73" t="n">
        <v>1.160879</v>
      </c>
      <c r="E35" s="48"/>
      <c r="F35" s="33"/>
    </row>
    <row r="36" customFormat="false" ht="14.25" hidden="false" customHeight="false" outlineLevel="0" collapsed="false">
      <c r="A36" s="45"/>
      <c r="B36" s="72"/>
      <c r="C36" s="10" t="s">
        <v>48</v>
      </c>
      <c r="D36" s="73" t="n">
        <v>1.0876</v>
      </c>
      <c r="E36" s="48"/>
      <c r="F36" s="33"/>
    </row>
    <row r="37" customFormat="false" ht="14.25" hidden="false" customHeight="false" outlineLevel="0" collapsed="false">
      <c r="A37" s="45"/>
      <c r="B37" s="72"/>
      <c r="C37" s="10" t="s">
        <v>49</v>
      </c>
      <c r="D37" s="73" t="n">
        <v>0.7124004</v>
      </c>
      <c r="E37" s="48"/>
      <c r="F37" s="33"/>
    </row>
    <row r="38" customFormat="false" ht="14.25" hidden="false" customHeight="false" outlineLevel="0" collapsed="false">
      <c r="A38" s="45"/>
      <c r="B38" s="72" t="s">
        <v>174</v>
      </c>
      <c r="C38" s="10" t="s">
        <v>42</v>
      </c>
      <c r="D38" s="73" t="n">
        <v>1.606485</v>
      </c>
      <c r="E38" s="48" t="n">
        <v>1.578</v>
      </c>
      <c r="F38" s="33" t="n">
        <v>0.06836</v>
      </c>
    </row>
    <row r="39" customFormat="false" ht="14.25" hidden="false" customHeight="false" outlineLevel="0" collapsed="false">
      <c r="A39" s="45"/>
      <c r="B39" s="72"/>
      <c r="C39" s="10" t="s">
        <v>45</v>
      </c>
      <c r="D39" s="73" t="n">
        <v>1.739631</v>
      </c>
      <c r="E39" s="48"/>
      <c r="F39" s="33"/>
    </row>
    <row r="40" customFormat="false" ht="14.25" hidden="false" customHeight="false" outlineLevel="0" collapsed="false">
      <c r="A40" s="45"/>
      <c r="B40" s="72"/>
      <c r="C40" s="10" t="s">
        <v>47</v>
      </c>
      <c r="D40" s="73" t="n">
        <v>1.358808</v>
      </c>
      <c r="E40" s="48"/>
      <c r="F40" s="33"/>
    </row>
    <row r="41" customFormat="false" ht="14.25" hidden="false" customHeight="false" outlineLevel="0" collapsed="false">
      <c r="A41" s="45"/>
      <c r="B41" s="72"/>
      <c r="C41" s="10" t="s">
        <v>48</v>
      </c>
      <c r="D41" s="73" t="n">
        <v>1.687677</v>
      </c>
      <c r="E41" s="48"/>
      <c r="F41" s="33"/>
    </row>
    <row r="42" customFormat="false" ht="14.25" hidden="false" customHeight="false" outlineLevel="0" collapsed="false">
      <c r="A42" s="45"/>
      <c r="B42" s="72"/>
      <c r="C42" s="10" t="s">
        <v>49</v>
      </c>
      <c r="D42" s="73" t="n">
        <v>1.49763</v>
      </c>
      <c r="E42" s="48"/>
      <c r="F42" s="33"/>
    </row>
    <row r="43" customFormat="false" ht="14.25" hidden="false" customHeight="false" outlineLevel="0" collapsed="false">
      <c r="D43" s="78"/>
    </row>
    <row r="47" customFormat="false" ht="14.25" hidden="false" customHeight="false" outlineLevel="0" collapsed="false">
      <c r="D47" s="3"/>
      <c r="E47" s="3"/>
    </row>
    <row r="48" customFormat="false" ht="14.25" hidden="false" customHeight="false" outlineLevel="0" collapsed="false">
      <c r="D48" s="3"/>
      <c r="E48" s="3"/>
    </row>
    <row r="49" customFormat="false" ht="14.25" hidden="false" customHeight="false" outlineLevel="0" collapsed="false">
      <c r="D49" s="3"/>
      <c r="E49" s="3"/>
    </row>
    <row r="50" customFormat="false" ht="14.25" hidden="false" customHeight="false" outlineLevel="0" collapsed="false">
      <c r="D50" s="3"/>
      <c r="E50" s="3"/>
    </row>
    <row r="51" customFormat="false" ht="14.25" hidden="false" customHeight="false" outlineLevel="0" collapsed="false">
      <c r="D51" s="3"/>
      <c r="E51" s="3"/>
    </row>
  </sheetData>
  <mergeCells count="34">
    <mergeCell ref="A1:F1"/>
    <mergeCell ref="H1:L1"/>
    <mergeCell ref="I2:J2"/>
    <mergeCell ref="K2:L2"/>
    <mergeCell ref="M2:N2"/>
    <mergeCell ref="O2:P2"/>
    <mergeCell ref="A3:A12"/>
    <mergeCell ref="B3:B7"/>
    <mergeCell ref="E3:E7"/>
    <mergeCell ref="F3:F7"/>
    <mergeCell ref="B8:B12"/>
    <mergeCell ref="E8:E12"/>
    <mergeCell ref="F8:F12"/>
    <mergeCell ref="A13:A22"/>
    <mergeCell ref="B13:B17"/>
    <mergeCell ref="E13:E17"/>
    <mergeCell ref="F13:F17"/>
    <mergeCell ref="B18:B22"/>
    <mergeCell ref="E18:E22"/>
    <mergeCell ref="F18:F22"/>
    <mergeCell ref="A23:A32"/>
    <mergeCell ref="B23:B27"/>
    <mergeCell ref="E23:E27"/>
    <mergeCell ref="F23:F27"/>
    <mergeCell ref="B28:B32"/>
    <mergeCell ref="E28:E32"/>
    <mergeCell ref="F28:F32"/>
    <mergeCell ref="A33:A42"/>
    <mergeCell ref="B33:B37"/>
    <mergeCell ref="E33:E37"/>
    <mergeCell ref="F33:F37"/>
    <mergeCell ref="B38:B42"/>
    <mergeCell ref="E38:E42"/>
    <mergeCell ref="F38:F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2T00:19:20Z</dcterms:created>
  <dc:creator>houxiaohou</dc:creator>
  <dc:description/>
  <dc:language>en-US</dc:language>
  <cp:lastModifiedBy>QiuQiu</cp:lastModifiedBy>
  <dcterms:modified xsi:type="dcterms:W3CDTF">2021-02-07T05:55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